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2018.1.19开始的论文数据处理\2018.1.12实验翻译\2018.7.23 new data\"/>
    </mc:Choice>
  </mc:AlternateContent>
  <bookViews>
    <workbookView xWindow="240" yWindow="105" windowWidth="28035" windowHeight="9180"/>
  </bookViews>
  <sheets>
    <sheet name="ABBREVIATIONS" sheetId="2" r:id="rId1"/>
    <sheet name="relative gene expression" sheetId="1" r:id="rId2"/>
    <sheet name="Sheet3" sheetId="3" r:id="rId3"/>
  </sheets>
  <calcPr calcId="152511"/>
</workbook>
</file>

<file path=xl/sharedStrings.xml><?xml version="1.0" encoding="utf-8"?>
<sst xmlns="http://schemas.openxmlformats.org/spreadsheetml/2006/main" count="3026" uniqueCount="2847">
  <si>
    <t>GeneID</t>
  </si>
  <si>
    <t>Profile</t>
  </si>
  <si>
    <t>Symbol</t>
  </si>
  <si>
    <t>Description</t>
  </si>
  <si>
    <t>AA953_RS23450</t>
  </si>
  <si>
    <t>srnB</t>
  </si>
  <si>
    <t>modulator of post-segregation killing protein SrnB</t>
  </si>
  <si>
    <t>AA953_RS23385</t>
  </si>
  <si>
    <t>traH</t>
  </si>
  <si>
    <t>conjugal transfer pilus assembly protein TraH</t>
  </si>
  <si>
    <t>AA953_RS23365</t>
  </si>
  <si>
    <t>traQ</t>
  </si>
  <si>
    <t>TraQ protein</t>
  </si>
  <si>
    <t>AA953_RS23370</t>
  </si>
  <si>
    <t>trbB</t>
  </si>
  <si>
    <t>type-F conjugative transfer system pilin assembly thiol-disulfide isomerase trbB</t>
  </si>
  <si>
    <t>AA953_RS23245</t>
  </si>
  <si>
    <t>yubQ</t>
  </si>
  <si>
    <t>putative X polypeptide (P19 protein)</t>
  </si>
  <si>
    <t>AA953_RS02115</t>
  </si>
  <si>
    <t>hypothetical protein</t>
  </si>
  <si>
    <t>AA953_RS10230</t>
  </si>
  <si>
    <t>outer membrane protein X</t>
  </si>
  <si>
    <t>AA953_RS03890</t>
  </si>
  <si>
    <t>aceA</t>
  </si>
  <si>
    <t>isocitrate lyase</t>
  </si>
  <si>
    <t>AA953_RS03885</t>
  </si>
  <si>
    <t>aceB</t>
  </si>
  <si>
    <t>malate synthase A</t>
  </si>
  <si>
    <t>AA953_RS03895</t>
  </si>
  <si>
    <t>aceK</t>
  </si>
  <si>
    <t>bifunctional isocitrate dehydrogenase kinase/phosphatase</t>
  </si>
  <si>
    <t>AA953_RS23085</t>
  </si>
  <si>
    <t>acuI</t>
  </si>
  <si>
    <t>putative acryloyl-CoA reductase</t>
  </si>
  <si>
    <t>AA953_RS14745</t>
  </si>
  <si>
    <t>add</t>
  </si>
  <si>
    <t>adenosine deaminase</t>
  </si>
  <si>
    <t>AA953_RS13990</t>
  </si>
  <si>
    <t>adhP</t>
  </si>
  <si>
    <t>zinc-dependent alcohol dehydrogenase</t>
  </si>
  <si>
    <t>AA953_RS22495</t>
  </si>
  <si>
    <t>agaA</t>
  </si>
  <si>
    <t>N-acetylglucosamine-6-phosphate deacetylase</t>
  </si>
  <si>
    <t>AA953_RS22490</t>
  </si>
  <si>
    <t>agaW</t>
  </si>
  <si>
    <t>N-acetylgalactosamine-specific enzyme IIC component of PTS</t>
  </si>
  <si>
    <t>AA953_RS05220</t>
  </si>
  <si>
    <t>ahr</t>
  </si>
  <si>
    <t>broad specificity NADPH-dependent aldehyde reductase, Zn-containing</t>
  </si>
  <si>
    <t>AA953_RS04810</t>
  </si>
  <si>
    <t>aidB</t>
  </si>
  <si>
    <t>DNA alkylation damage repair protein; flavin-containing DNA binding protein, weak isovaleryl CoA dehydrogenase</t>
  </si>
  <si>
    <t>AA953_RS01660</t>
  </si>
  <si>
    <t>aldB</t>
  </si>
  <si>
    <t>aldehyde dehydrogenase B</t>
  </si>
  <si>
    <t>AA953_RS17730</t>
  </si>
  <si>
    <t>alkB</t>
  </si>
  <si>
    <t>oxidative demethylase of N1-methyladenine or N3-methylcytosine DNA lesions</t>
  </si>
  <si>
    <t>AA953_RS08550</t>
  </si>
  <si>
    <t>allB</t>
  </si>
  <si>
    <t>allantoinase</t>
  </si>
  <si>
    <t>AA953_RS16360</t>
  </si>
  <si>
    <t>amyA</t>
  </si>
  <si>
    <t>cytoplasmic alpha-amylase</t>
  </si>
  <si>
    <t>AA953_RS11345</t>
  </si>
  <si>
    <t>appA</t>
  </si>
  <si>
    <t>phosphoanhydride phosphorylase</t>
  </si>
  <si>
    <t>AA953_RS16210</t>
  </si>
  <si>
    <t>araH</t>
  </si>
  <si>
    <t>arabinose ABC transporter permease</t>
  </si>
  <si>
    <t>AA953_RS05970</t>
  </si>
  <si>
    <t>arcA</t>
  </si>
  <si>
    <t>response regulator in two-component regulatory system with ArcB or CpxA</t>
  </si>
  <si>
    <t>AA953_RS18250</t>
  </si>
  <si>
    <t>argT</t>
  </si>
  <si>
    <t>lysine/arginine/ornithine transporter subunit</t>
  </si>
  <si>
    <t>AA953_RS07945</t>
  </si>
  <si>
    <t>aroM</t>
  </si>
  <si>
    <t>AroM family protein</t>
  </si>
  <si>
    <t>AA953_RS17775</t>
  </si>
  <si>
    <t>atoS</t>
  </si>
  <si>
    <t>sensory histidine kinase in two-component regulatory system with AtoC</t>
  </si>
  <si>
    <t>AA953_RS01560</t>
  </si>
  <si>
    <t>bax</t>
  </si>
  <si>
    <t>putative glucosaminidase</t>
  </si>
  <si>
    <t>AA953_RS14005</t>
  </si>
  <si>
    <t>bdm</t>
  </si>
  <si>
    <t>biofilm-dependent modulation protein</t>
  </si>
  <si>
    <t>AA953_RS04620</t>
  </si>
  <si>
    <t>blc</t>
  </si>
  <si>
    <t>outer membrane lipoprotein cell division and growth lipocalin</t>
  </si>
  <si>
    <t>AA953_RS04820</t>
  </si>
  <si>
    <t>bsmA</t>
  </si>
  <si>
    <t>bioflm peroxide resistance protein</t>
  </si>
  <si>
    <t>AA953_RS10585</t>
  </si>
  <si>
    <t>bssR</t>
  </si>
  <si>
    <t>biofilm regulator BssR</t>
  </si>
  <si>
    <t>AA953_RS15205</t>
  </si>
  <si>
    <t>btuE</t>
  </si>
  <si>
    <t>glutathione peroxidase</t>
  </si>
  <si>
    <t>AA953_RS17365</t>
  </si>
  <si>
    <t>cdd</t>
  </si>
  <si>
    <t>cytidine/deoxycytidine deaminase</t>
  </si>
  <si>
    <t>AA953_RS15345</t>
  </si>
  <si>
    <t>chbB</t>
  </si>
  <si>
    <t>N,N'-diacetylchitobiose-specific enzyme IIB component of PTS</t>
  </si>
  <si>
    <t>AA953_RS15340</t>
  </si>
  <si>
    <t>chbC</t>
  </si>
  <si>
    <t>N,N'-diacetylchitobiose-specific enzyme IIC component of PTS</t>
  </si>
  <si>
    <t>AA953_RS10345</t>
  </si>
  <si>
    <t>clsB</t>
  </si>
  <si>
    <t>cardiolipin synthase 2</t>
  </si>
  <si>
    <t>AA953_RS11680</t>
  </si>
  <si>
    <t>csgA</t>
  </si>
  <si>
    <t>major curlin subunit</t>
  </si>
  <si>
    <t>AA953_RS11655</t>
  </si>
  <si>
    <t>csgF</t>
  </si>
  <si>
    <t>curli nucleation outer membrane protein</t>
  </si>
  <si>
    <t>AA953_RS10825</t>
  </si>
  <si>
    <t>cspD</t>
  </si>
  <si>
    <t>inhibitor of DNA replication, cold shock protein homolog</t>
  </si>
  <si>
    <t>AA953_RS13850</t>
  </si>
  <si>
    <t>curA</t>
  </si>
  <si>
    <t>curcumin/dihydrocurcumin reductase, NADPH-dependent</t>
  </si>
  <si>
    <t>AA953_RS09705</t>
  </si>
  <si>
    <t>cydA</t>
  </si>
  <si>
    <t>cytochrome d terminal oxidase, subunit I</t>
  </si>
  <si>
    <t>AA953_RS09710</t>
  </si>
  <si>
    <t>cydB</t>
  </si>
  <si>
    <t>cytochrome d terminal oxidase, subunit II</t>
  </si>
  <si>
    <t>AA953_RS05870</t>
  </si>
  <si>
    <t>deoA</t>
  </si>
  <si>
    <t>thymidine phosphorylase</t>
  </si>
  <si>
    <t>AA953_RS05875</t>
  </si>
  <si>
    <t>deoB</t>
  </si>
  <si>
    <t>phosphopentomutase</t>
  </si>
  <si>
    <t>AA953_RS02220</t>
  </si>
  <si>
    <t>dgoD</t>
  </si>
  <si>
    <t>D-galactonate dehydratase</t>
  </si>
  <si>
    <t>AA953_RS21880</t>
  </si>
  <si>
    <t>dkgA</t>
  </si>
  <si>
    <t>2,5-diketo-D-gluconic acid reductase A</t>
  </si>
  <si>
    <t>AA953_RS15675</t>
  </si>
  <si>
    <t>dmlR</t>
  </si>
  <si>
    <t>transcriptional activator of dmlA</t>
  </si>
  <si>
    <t>AA953_RS14045</t>
  </si>
  <si>
    <t>dosP</t>
  </si>
  <si>
    <t>oxygen sensor, c-di-GMP phosphodiesterase, heme-regulated; cold- and stationary phase-induced bioflim regulator</t>
  </si>
  <si>
    <t>AA953_RS10465</t>
  </si>
  <si>
    <t>dps</t>
  </si>
  <si>
    <t>Fe-binding and storage protein; stress-inducible DNA-binding protein</t>
  </si>
  <si>
    <t>AA953_RS01135</t>
  </si>
  <si>
    <t>dtpB</t>
  </si>
  <si>
    <t>dipeptide and tripeptide permease B</t>
  </si>
  <si>
    <t>AA953_RS18025</t>
  </si>
  <si>
    <t>elaB</t>
  </si>
  <si>
    <t>putative membrane-anchored DUF883 family ribosome-binding protein</t>
  </si>
  <si>
    <t>AA953_RS18975</t>
  </si>
  <si>
    <t>eutA</t>
  </si>
  <si>
    <t>ethanolamine utilization protein EutA</t>
  </si>
  <si>
    <t>AA953_RS19020</t>
  </si>
  <si>
    <t>eutQ</t>
  </si>
  <si>
    <t>RmlC-like cupin domain protein</t>
  </si>
  <si>
    <t>AA953_RS19030</t>
  </si>
  <si>
    <t>eutS</t>
  </si>
  <si>
    <t>putative ethanol utilization carboxysome structural protein</t>
  </si>
  <si>
    <t>AA953_RS19015</t>
  </si>
  <si>
    <t>eutT</t>
  </si>
  <si>
    <t>cobalamin adenosyltransferase involved in ethanolamine utilization</t>
  </si>
  <si>
    <t>AA953_RS18415</t>
  </si>
  <si>
    <t>fadL</t>
  </si>
  <si>
    <t>long-chain fatty acid outer membrane transporter</t>
  </si>
  <si>
    <t>AA953_RS08215</t>
  </si>
  <si>
    <t>fadM</t>
  </si>
  <si>
    <t>long-chain acyl-CoA thioesterase III</t>
  </si>
  <si>
    <t>AA953_RS17125</t>
  </si>
  <si>
    <t>fbaB</t>
  </si>
  <si>
    <t>fructose-bisphosphate aldolase class I</t>
  </si>
  <si>
    <t>AA953_RS13510</t>
  </si>
  <si>
    <t>feaB</t>
  </si>
  <si>
    <t>phenylacetaldehyde dehydrogenase</t>
  </si>
  <si>
    <t>AA953_RS20410</t>
  </si>
  <si>
    <t>fhlA</t>
  </si>
  <si>
    <t>formate hydrogenlyase transcriptional activator</t>
  </si>
  <si>
    <t>AA953_RS00450</t>
  </si>
  <si>
    <t>fic</t>
  </si>
  <si>
    <t>stationary phase-induced protein, putative toxin</t>
  </si>
  <si>
    <t>AA953_RS10945</t>
  </si>
  <si>
    <t>focA</t>
  </si>
  <si>
    <t>formate channel</t>
  </si>
  <si>
    <t>AA953_RS04645</t>
  </si>
  <si>
    <t>frdA</t>
  </si>
  <si>
    <t>anaerobic fumarate reductase catalytic and NAD/flavoprotein subunit</t>
  </si>
  <si>
    <t>AA953_RS04640</t>
  </si>
  <si>
    <t>frdB</t>
  </si>
  <si>
    <t>fumarate reductase (anaerobic), Fe-S subunit</t>
  </si>
  <si>
    <t>AA953_RS04635</t>
  </si>
  <si>
    <t>frdC</t>
  </si>
  <si>
    <t>fumarate reductase (anaerobic), membrane anchor subunit</t>
  </si>
  <si>
    <t>AA953_RS04630</t>
  </si>
  <si>
    <t>frdD</t>
  </si>
  <si>
    <t>AA953_RS03535</t>
  </si>
  <si>
    <t>frwA</t>
  </si>
  <si>
    <t>putative PTS enzyme: Hpr, enzyme I and II components</t>
  </si>
  <si>
    <t>AA953_RS03545</t>
  </si>
  <si>
    <t>frwB</t>
  </si>
  <si>
    <t>putative enzyme IIB component of PTS</t>
  </si>
  <si>
    <t>AA953_RS18640</t>
  </si>
  <si>
    <t>fryC</t>
  </si>
  <si>
    <t>putative enzyme IIC component of PTS</t>
  </si>
  <si>
    <t>AA953_RS01260</t>
  </si>
  <si>
    <t>gadA</t>
  </si>
  <si>
    <t>glutamate decarboxylase A, PLP-dependent</t>
  </si>
  <si>
    <t>AA953_RS14065</t>
  </si>
  <si>
    <t>gadB</t>
  </si>
  <si>
    <t>glutamate decarboxylase B, PLP-dependent</t>
  </si>
  <si>
    <t>AA953_RS14060</t>
  </si>
  <si>
    <t>gadC</t>
  </si>
  <si>
    <t>glutamate:gamma-aminobutyric acid antiporter</t>
  </si>
  <si>
    <t>AA953_RS22460</t>
  </si>
  <si>
    <t>garD</t>
  </si>
  <si>
    <t>D-galactarate dehydratase</t>
  </si>
  <si>
    <t>AA953_RS22445</t>
  </si>
  <si>
    <t>garR</t>
  </si>
  <si>
    <t>2-hydroxy-3-oxopropionate reductase</t>
  </si>
  <si>
    <t>AA953_RS17100</t>
  </si>
  <si>
    <t>gatC</t>
  </si>
  <si>
    <t>putative PTS system EIIC permease component</t>
  </si>
  <si>
    <t>AA953_RS17095</t>
  </si>
  <si>
    <t>gatD</t>
  </si>
  <si>
    <t>galactitol-1-phosphate dehydrogenase, Zn-dependent and NAD(P)-binding</t>
  </si>
  <si>
    <t>AA953_RS17120</t>
  </si>
  <si>
    <t>gatY</t>
  </si>
  <si>
    <t>tagatose-1,6-bisphosphate aldolase</t>
  </si>
  <si>
    <t>AA953_RS17115</t>
  </si>
  <si>
    <t>gatZ</t>
  </si>
  <si>
    <t>D-tagatose 1,6-bisphosphate aldolase 2, subunit</t>
  </si>
  <si>
    <t>AA953_RS08530</t>
  </si>
  <si>
    <t>gcl</t>
  </si>
  <si>
    <t>glyoxylate carboligase</t>
  </si>
  <si>
    <t>AA953_RS00870</t>
  </si>
  <si>
    <t>ggt</t>
  </si>
  <si>
    <t>gamma-glutamyltranspeptidase</t>
  </si>
  <si>
    <t>AA953_RS21195</t>
  </si>
  <si>
    <t>ghxQ</t>
  </si>
  <si>
    <t>guanine/hypoxanthine permease, high affinity; guanine/hypoxanthine:H+ symporter</t>
  </si>
  <si>
    <t>AA953_RS03525</t>
  </si>
  <si>
    <t>gldA</t>
  </si>
  <si>
    <t>glycerol dehydrogenase</t>
  </si>
  <si>
    <t>AA953_RS20705</t>
  </si>
  <si>
    <t>gudP</t>
  </si>
  <si>
    <t>putative D-glucarate transporter</t>
  </si>
  <si>
    <t>AA953_RS16550</t>
  </si>
  <si>
    <t>hchA</t>
  </si>
  <si>
    <t>glyoxalase III and Hsp31 molecular chaperone</t>
  </si>
  <si>
    <t>AA953_RS12405</t>
  </si>
  <si>
    <t>hlyE</t>
  </si>
  <si>
    <t>hemolysin E, chromosomal</t>
  </si>
  <si>
    <t>AA953_RS11300</t>
  </si>
  <si>
    <t>hyaA</t>
  </si>
  <si>
    <t>hydrogenase 1, small subunit</t>
  </si>
  <si>
    <t>AA953_RS21225</t>
  </si>
  <si>
    <t>idi</t>
  </si>
  <si>
    <t>isopentenyl diphosphate isomerase</t>
  </si>
  <si>
    <t>AA953_RS12185</t>
  </si>
  <si>
    <t>intE</t>
  </si>
  <si>
    <t>e14 prophage; putative integrase</t>
  </si>
  <si>
    <t>AA953_RS07100</t>
  </si>
  <si>
    <t>ivy</t>
  </si>
  <si>
    <t>inhibitor of c-type lysozyme, periplasmic</t>
  </si>
  <si>
    <t>AA953_RS15315</t>
  </si>
  <si>
    <t>katE</t>
  </si>
  <si>
    <t>catalase HPII</t>
  </si>
  <si>
    <t>AA953_RS03505</t>
  </si>
  <si>
    <t>katG</t>
  </si>
  <si>
    <t>catalase-peroxidase HPI, heme b-containing</t>
  </si>
  <si>
    <t>AA953_RS01815</t>
  </si>
  <si>
    <t>kbl</t>
  </si>
  <si>
    <t>glycine C-acetyltransferase</t>
  </si>
  <si>
    <t>AA953_RS12580</t>
  </si>
  <si>
    <t>ldrA</t>
  </si>
  <si>
    <t>small toxic polypeptide</t>
  </si>
  <si>
    <t>AA953_RS12590</t>
  </si>
  <si>
    <t>ldrC</t>
  </si>
  <si>
    <t>AA953_RS01375</t>
  </si>
  <si>
    <t>ldrD</t>
  </si>
  <si>
    <t>toxic polypeptide, small</t>
  </si>
  <si>
    <t>AA953_RS16665</t>
  </si>
  <si>
    <t>ldtA</t>
  </si>
  <si>
    <t>L,D-transpeptidase linking Lpp to murein</t>
  </si>
  <si>
    <t>AA953_RS05725</t>
  </si>
  <si>
    <t>lgoT</t>
  </si>
  <si>
    <t>putative L-galactonate:H+ symporter</t>
  </si>
  <si>
    <t>AA953_RS21450</t>
  </si>
  <si>
    <t>loiP</t>
  </si>
  <si>
    <t>Phe-Phe periplasmic metalloprotease, OM lipoprotein; low salt-inducible; Era-binding heat shock protein</t>
  </si>
  <si>
    <t>AA953_RS14170</t>
  </si>
  <si>
    <t>lsrA</t>
  </si>
  <si>
    <t>autoinducer 2 import ATP-binding protein</t>
  </si>
  <si>
    <t>AA953_RS14185</t>
  </si>
  <si>
    <t>lsrB</t>
  </si>
  <si>
    <t>autoinducer 2-binding protein</t>
  </si>
  <si>
    <t>AA953_RS14175</t>
  </si>
  <si>
    <t>lsrC</t>
  </si>
  <si>
    <t>autoinducer 2 import system permease protein</t>
  </si>
  <si>
    <t>AA953_RS14180</t>
  </si>
  <si>
    <t>lsrD</t>
  </si>
  <si>
    <t>AA953_RS14190</t>
  </si>
  <si>
    <t>lsrF</t>
  </si>
  <si>
    <t>putative autoinducer-2 (AI-2) aldolase</t>
  </si>
  <si>
    <t>AA953_RS14195</t>
  </si>
  <si>
    <t>lsrG</t>
  </si>
  <si>
    <t>autoinducer-2 (AI-2) degrading protein LsrG</t>
  </si>
  <si>
    <t>AA953_RS14160</t>
  </si>
  <si>
    <t>lsrK</t>
  </si>
  <si>
    <t>autoinducer-2 (AI-2) kinase</t>
  </si>
  <si>
    <t>AA953_RS14165</t>
  </si>
  <si>
    <t>lsrR</t>
  </si>
  <si>
    <t>lsr operon transcriptional repressor</t>
  </si>
  <si>
    <t>AA953_RS01615</t>
  </si>
  <si>
    <t>lyxK</t>
  </si>
  <si>
    <t>L-xylulose kinase</t>
  </si>
  <si>
    <t>AA953_RS10430</t>
  </si>
  <si>
    <t>mcbA</t>
  </si>
  <si>
    <t>colanic acid mucoidy stimulation protein</t>
  </si>
  <si>
    <t>AA953_RS13855</t>
  </si>
  <si>
    <t>mcbR</t>
  </si>
  <si>
    <t>colanic acid and biofilm gene transcriptional regulator, MqsR-controlled</t>
  </si>
  <si>
    <t>AA953_RS04450</t>
  </si>
  <si>
    <t>melA</t>
  </si>
  <si>
    <t>alpha-galactosidase, NAD(P)-binding</t>
  </si>
  <si>
    <t>AA953_RS04455</t>
  </si>
  <si>
    <t>melB</t>
  </si>
  <si>
    <t>melibiose:sodium symporter</t>
  </si>
  <si>
    <t>AA953_RS07745</t>
  </si>
  <si>
    <t>mhpT</t>
  </si>
  <si>
    <t>3-hydroxyphenylpropionic transporter</t>
  </si>
  <si>
    <t>AA953_RS17280</t>
  </si>
  <si>
    <t>mlrA</t>
  </si>
  <si>
    <t>transcriptional activator of csgD and csgBA</t>
  </si>
  <si>
    <t>AA953_RS21160</t>
  </si>
  <si>
    <t>mocA</t>
  </si>
  <si>
    <t>CTP:molybdopterin cytidylyltransferase</t>
  </si>
  <si>
    <t>AA953_RS11735</t>
  </si>
  <si>
    <t>msyB</t>
  </si>
  <si>
    <t>multicopy suppressor of secY and secA</t>
  </si>
  <si>
    <t>AA953_RS05460</t>
  </si>
  <si>
    <t>nanC</t>
  </si>
  <si>
    <t>N-acetylnuraminic acid outer membrane channel protein</t>
  </si>
  <si>
    <t>AA953_RS22930</t>
  </si>
  <si>
    <t>nanK</t>
  </si>
  <si>
    <t>N-acetylmannosamine kinase</t>
  </si>
  <si>
    <t>AA953_RS05450</t>
  </si>
  <si>
    <t>nanS</t>
  </si>
  <si>
    <t>9-O-acetyl N-acetylneuraminic acid esterase</t>
  </si>
  <si>
    <t>AA953_RS13945</t>
  </si>
  <si>
    <t>narU</t>
  </si>
  <si>
    <t>nitrate/nitrite transporter</t>
  </si>
  <si>
    <t>AA953_RS13925</t>
  </si>
  <si>
    <t>narV</t>
  </si>
  <si>
    <t>respiratory nitrate reductase subunit gamma</t>
  </si>
  <si>
    <t>AA953_RS13935</t>
  </si>
  <si>
    <t>narY</t>
  </si>
  <si>
    <t>nitrate reductase subunit beta</t>
  </si>
  <si>
    <t>AA953_RS13940</t>
  </si>
  <si>
    <t>narZ</t>
  </si>
  <si>
    <t>respiratory nitrate reductase 2 alpha chain</t>
  </si>
  <si>
    <t>AA953_RS20470</t>
  </si>
  <si>
    <t>nlpD</t>
  </si>
  <si>
    <t>murein hydrolase activator NlpD</t>
  </si>
  <si>
    <t>AA953_RS05065</t>
  </si>
  <si>
    <t>nrdD</t>
  </si>
  <si>
    <t>anaerobic ribonucleoside-triphosphate reductase</t>
  </si>
  <si>
    <t>AA953_RS12800</t>
  </si>
  <si>
    <t>ompW</t>
  </si>
  <si>
    <t>outer membrane protein W</t>
  </si>
  <si>
    <t>AA953_RS14010</t>
  </si>
  <si>
    <t>osmC</t>
  </si>
  <si>
    <t>lipoyl-dependent Cys-based peroxidase, hydroperoxide resistance; salt-shock inducible membrane protein; peroxiredoxin</t>
  </si>
  <si>
    <t>AA953_RS15350</t>
  </si>
  <si>
    <t>osmE</t>
  </si>
  <si>
    <t>osmotically-inducible lipoprotein</t>
  </si>
  <si>
    <t>AA953_RS17305</t>
  </si>
  <si>
    <t>osmF</t>
  </si>
  <si>
    <t>putative ABC transporter periplasmic binding protein</t>
  </si>
  <si>
    <t>AA953_RS16200</t>
  </si>
  <si>
    <t>otsA</t>
  </si>
  <si>
    <t>trehalose-6-phosphate synthase</t>
  </si>
  <si>
    <t>AA953_RS16205</t>
  </si>
  <si>
    <t>otsB</t>
  </si>
  <si>
    <t>trehalose-6-phosphate phosphatase, biosynthetic</t>
  </si>
  <si>
    <t>AA953_RS13585</t>
  </si>
  <si>
    <t>paaY</t>
  </si>
  <si>
    <t>thioesterase required for phenylacetic acid degradation; trimeric; phenylacetate regulatory and detoxification protein; hexapeptide repeat protein</t>
  </si>
  <si>
    <t>AA953_RS07400</t>
  </si>
  <si>
    <t>paoB</t>
  </si>
  <si>
    <t>PaoABC aldehyde oxidoreductase, FAD-containing subunit</t>
  </si>
  <si>
    <t>AA953_RS07395</t>
  </si>
  <si>
    <t>paoC</t>
  </si>
  <si>
    <t>PaoABC aldehyde oxidoreductase, Moco-containing subunit</t>
  </si>
  <si>
    <t>AA953_RS07390</t>
  </si>
  <si>
    <t>paoD</t>
  </si>
  <si>
    <t>moco insertion factor for PaoABC aldehyde oxidoreductase</t>
  </si>
  <si>
    <t>AA953_RS22200</t>
  </si>
  <si>
    <t>patA</t>
  </si>
  <si>
    <t>putrescine:2-oxoglutaric acid aminotransferase, PLP-dependent</t>
  </si>
  <si>
    <t>AA953_RS13820</t>
  </si>
  <si>
    <t>patD</t>
  </si>
  <si>
    <t>gamma-aminobutyraldehyde dehydrogenase</t>
  </si>
  <si>
    <t>AA953_RS12120</t>
  </si>
  <si>
    <t>pepT</t>
  </si>
  <si>
    <t>peptidase T</t>
  </si>
  <si>
    <t>AA953_RS03550</t>
  </si>
  <si>
    <t>pflD</t>
  </si>
  <si>
    <t>glycyl radical enzyme</t>
  </si>
  <si>
    <t>AA953_RS11570</t>
  </si>
  <si>
    <t>phoH</t>
  </si>
  <si>
    <t>ATP-binding protein</t>
  </si>
  <si>
    <t>AA953_RS10765</t>
  </si>
  <si>
    <t>poxB</t>
  </si>
  <si>
    <t>pyruvate dehydrogenase, thiamine triphosphate-binding, FAD-binding</t>
  </si>
  <si>
    <t>AA953_RS07910</t>
  </si>
  <si>
    <t>psiF</t>
  </si>
  <si>
    <t>PsiF family protein</t>
  </si>
  <si>
    <t>AA953_RS17480</t>
  </si>
  <si>
    <t>psuT</t>
  </si>
  <si>
    <t>putative nucleoside transporter</t>
  </si>
  <si>
    <t>AA953_RS13035</t>
  </si>
  <si>
    <t>puuP</t>
  </si>
  <si>
    <t>putrescine importer</t>
  </si>
  <si>
    <t>AA953_RS19760</t>
  </si>
  <si>
    <t>raiA</t>
  </si>
  <si>
    <t>cold shock protein associated with 30S ribosomal subunit</t>
  </si>
  <si>
    <t>AA953_RS07500</t>
  </si>
  <si>
    <t>rclA</t>
  </si>
  <si>
    <t>reactive chlorine stress species (RCS) resistance protein; pyridine nucleotide-dependent disulfide oxidoreductase family</t>
  </si>
  <si>
    <t>AA953_RS16475</t>
  </si>
  <si>
    <t>rcsA</t>
  </si>
  <si>
    <t>helix-turn-helix transcriptional regulator</t>
  </si>
  <si>
    <t>AA953_RS17920</t>
  </si>
  <si>
    <t>rhmT</t>
  </si>
  <si>
    <t>putative L-rhamnonate transporter</t>
  </si>
  <si>
    <t>AA953_RS11195</t>
  </si>
  <si>
    <t>rmf</t>
  </si>
  <si>
    <t>ribosome modulation factor</t>
  </si>
  <si>
    <t>AA953_RS02935</t>
  </si>
  <si>
    <t>rmuC</t>
  </si>
  <si>
    <t>DNA recombination protein</t>
  </si>
  <si>
    <t>AA953_RS20460</t>
  </si>
  <si>
    <t>rpoS_C</t>
  </si>
  <si>
    <t>RNA polymerase, sigma S (sigma 38) factor</t>
  </si>
  <si>
    <t>AA953_RS14000</t>
  </si>
  <si>
    <t>rpsV</t>
  </si>
  <si>
    <t>stationary-phase-induced ribosome-associated protein</t>
  </si>
  <si>
    <t>AA953_RS19615</t>
  </si>
  <si>
    <t>rseA</t>
  </si>
  <si>
    <t>anti-sigma factor</t>
  </si>
  <si>
    <t>AA953_RS14525</t>
  </si>
  <si>
    <t>rspB</t>
  </si>
  <si>
    <t>putative Zn-dependent NAD(P)-binding oxidoreductase</t>
  </si>
  <si>
    <t>AA953_RS12690</t>
  </si>
  <si>
    <t>rssB</t>
  </si>
  <si>
    <t>PcnB-degradosome interaction factor; response regulator</t>
  </si>
  <si>
    <t>AA953_RS16775</t>
  </si>
  <si>
    <t>sbmC</t>
  </si>
  <si>
    <t>DNA gyrase inhibitor</t>
  </si>
  <si>
    <t>AA953_RS08640</t>
  </si>
  <si>
    <t>sfmA</t>
  </si>
  <si>
    <t>FimA homolog, function unknown</t>
  </si>
  <si>
    <t>AA953_RS01625</t>
  </si>
  <si>
    <t>sgbU</t>
  </si>
  <si>
    <t>putative L-xylulose 5-phosphate 3-epimerase</t>
  </si>
  <si>
    <t>AA953_RS05410</t>
  </si>
  <si>
    <t>sgcB</t>
  </si>
  <si>
    <t>AA953_RS05405</t>
  </si>
  <si>
    <t>sgcC</t>
  </si>
  <si>
    <t>AA953_RS05390</t>
  </si>
  <si>
    <t>sgcE</t>
  </si>
  <si>
    <t>putative epimerase</t>
  </si>
  <si>
    <t>AA953_RS05415</t>
  </si>
  <si>
    <t>sgcX</t>
  </si>
  <si>
    <t>putative endoglucanase with Zn-dependent exopeptidase domain</t>
  </si>
  <si>
    <t>AA953_RS00055</t>
  </si>
  <si>
    <t>smg</t>
  </si>
  <si>
    <t>DUF494 family putative periplasmic protein</t>
  </si>
  <si>
    <t>AA953_RS14870</t>
  </si>
  <si>
    <t>sodC</t>
  </si>
  <si>
    <t>superoxide dismutase, Cu, Zn, periplasmic</t>
  </si>
  <si>
    <t>AA953_RS15375</t>
  </si>
  <si>
    <t>spy</t>
  </si>
  <si>
    <t>periplasmic ATP-independent protein refolding chaperone, stress-induced</t>
  </si>
  <si>
    <t>AA953_RS19345</t>
  </si>
  <si>
    <t>sseA</t>
  </si>
  <si>
    <t>3-mercaptopyruvate sulfurtransferase</t>
  </si>
  <si>
    <t>AA953_RS11225</t>
  </si>
  <si>
    <t>sulA</t>
  </si>
  <si>
    <t>SOS cell division inhibitor</t>
  </si>
  <si>
    <t>AA953_RS19040</t>
  </si>
  <si>
    <t>talA</t>
  </si>
  <si>
    <t>transaldolase A</t>
  </si>
  <si>
    <t>AA953_RS14200</t>
  </si>
  <si>
    <t>tam</t>
  </si>
  <si>
    <t>trans-aconitate methyltransferase</t>
  </si>
  <si>
    <t>AA953_RS22410</t>
  </si>
  <si>
    <t>tdcC</t>
  </si>
  <si>
    <t>L-threonine/L-serine transporter</t>
  </si>
  <si>
    <t>AA953_RS01810</t>
  </si>
  <si>
    <t>tdh</t>
  </si>
  <si>
    <t>L-threonine 3-dehydrogenase</t>
  </si>
  <si>
    <t>AA953_RS02120</t>
  </si>
  <si>
    <t>tisB</t>
  </si>
  <si>
    <t>toxic membrane persister formation peptide, LexA-regulated</t>
  </si>
  <si>
    <t>AA953_RS19045</t>
  </si>
  <si>
    <t>tktB</t>
  </si>
  <si>
    <t>transketolase 2, thiamine triphosphate-binding</t>
  </si>
  <si>
    <t>AA953_RS12480</t>
  </si>
  <si>
    <t>treA</t>
  </si>
  <si>
    <t>trehalase</t>
  </si>
  <si>
    <t>AA953_RS21215</t>
  </si>
  <si>
    <t>uacT</t>
  </si>
  <si>
    <t>uric acid permease</t>
  </si>
  <si>
    <t>AA953_RS02930</t>
  </si>
  <si>
    <t>udp</t>
  </si>
  <si>
    <t>uridine phosphorylase</t>
  </si>
  <si>
    <t>AA953_RS16870</t>
  </si>
  <si>
    <t>ugd</t>
  </si>
  <si>
    <t>UDP-glucose 6-dehydrogenase</t>
  </si>
  <si>
    <t>AA953_RS00900</t>
  </si>
  <si>
    <t>ugpB</t>
  </si>
  <si>
    <t>sn-glycerol-3-phosphate ABC transporter periplasmic binding protein</t>
  </si>
  <si>
    <t>AA953_RS00880</t>
  </si>
  <si>
    <t>ugpQ</t>
  </si>
  <si>
    <t>glycerophosphoryl diester phosphodiesterase</t>
  </si>
  <si>
    <t>AA953_RS02075</t>
  </si>
  <si>
    <t>uhpT</t>
  </si>
  <si>
    <t>hexose phosphate transporter</t>
  </si>
  <si>
    <t>AA953_RS04840</t>
  </si>
  <si>
    <t>ulaA</t>
  </si>
  <si>
    <t>L-ascorbate-specific enzyme IIC permease component of PTS</t>
  </si>
  <si>
    <t>AA953_RS13230</t>
  </si>
  <si>
    <t>uspE</t>
  </si>
  <si>
    <t>stress-induced protein</t>
  </si>
  <si>
    <t>AA953_RS13460</t>
  </si>
  <si>
    <t>uspF</t>
  </si>
  <si>
    <t>stress-induced protein, ATP-binding protein</t>
  </si>
  <si>
    <t>AA953_RS09070</t>
  </si>
  <si>
    <t>uspG</t>
  </si>
  <si>
    <t>universal stress protein UP12</t>
  </si>
  <si>
    <t>AA953_RS11475</t>
  </si>
  <si>
    <t>wrbA</t>
  </si>
  <si>
    <t>NAD(P)H:quinone oxidoreductase</t>
  </si>
  <si>
    <t>AA953_RS01535</t>
  </si>
  <si>
    <t>xylA</t>
  </si>
  <si>
    <t>D-xylose isomerase</t>
  </si>
  <si>
    <t>AA953_RS01530</t>
  </si>
  <si>
    <t>xylB</t>
  </si>
  <si>
    <t>xylulokinase</t>
  </si>
  <si>
    <t>AA953_RS06670</t>
  </si>
  <si>
    <t>yadL</t>
  </si>
  <si>
    <t>putative fimbrial-like adhesin protein</t>
  </si>
  <si>
    <t>AA953_RS07610</t>
  </si>
  <si>
    <t>yahK</t>
  </si>
  <si>
    <t>AA953_RS07880</t>
  </si>
  <si>
    <t>yaiY</t>
  </si>
  <si>
    <t>DUF2755 family inner membrane protein</t>
  </si>
  <si>
    <t>AA953_RS08090</t>
  </si>
  <si>
    <t>yajO</t>
  </si>
  <si>
    <t>2-carboxybenzaldehyde reductase</t>
  </si>
  <si>
    <t>AA953_RS08275</t>
  </si>
  <si>
    <t>ybaA</t>
  </si>
  <si>
    <t>DUF1428 family protein</t>
  </si>
  <si>
    <t>AA953_RS08595</t>
  </si>
  <si>
    <t>ybcF</t>
  </si>
  <si>
    <t>putative carbonate kinase</t>
  </si>
  <si>
    <t>AA953_RS08920</t>
  </si>
  <si>
    <t>ybdK</t>
  </si>
  <si>
    <t>weak gamma-glutamyl:cysteine ligase</t>
  </si>
  <si>
    <t>AA953_RS09075</t>
  </si>
  <si>
    <t>ybdR</t>
  </si>
  <si>
    <t>AA953_RS09250</t>
  </si>
  <si>
    <t>ybeL</t>
  </si>
  <si>
    <t>DUF1451 family protein</t>
  </si>
  <si>
    <t>AA953_RS09720</t>
  </si>
  <si>
    <t>ybgE</t>
  </si>
  <si>
    <t>putative inner membrane protein in cydABX-ybgE operon</t>
  </si>
  <si>
    <t>AA953_RS09810</t>
  </si>
  <si>
    <t>ybgS</t>
  </si>
  <si>
    <t>putative periplasmic protein</t>
  </si>
  <si>
    <t>AA953_RS09890</t>
  </si>
  <si>
    <t>ybhD</t>
  </si>
  <si>
    <t>putative DNA-binding transcriptional regulator</t>
  </si>
  <si>
    <t>AA953_RS10340</t>
  </si>
  <si>
    <t>ybhN</t>
  </si>
  <si>
    <t>UPF0104 family inner membrane protein</t>
  </si>
  <si>
    <t>AA953_RS10350</t>
  </si>
  <si>
    <t>ybhP</t>
  </si>
  <si>
    <t>endo/exonuclease/phosphatase family protein</t>
  </si>
  <si>
    <t>AA953_RS10355</t>
  </si>
  <si>
    <t>ybhQ</t>
  </si>
  <si>
    <t>inner membrane protein</t>
  </si>
  <si>
    <t>AA953_RS10440</t>
  </si>
  <si>
    <t>ybiO</t>
  </si>
  <si>
    <t>mechanosensitive channel protein, intermediate conductance</t>
  </si>
  <si>
    <t>AA953_RS10735</t>
  </si>
  <si>
    <t>ybjP</t>
  </si>
  <si>
    <t>lipoprotein</t>
  </si>
  <si>
    <t>AA953_RS10910</t>
  </si>
  <si>
    <t>ycaC</t>
  </si>
  <si>
    <t>putative isochorismatase family hydrolase</t>
  </si>
  <si>
    <t>AA953_RS10955</t>
  </si>
  <si>
    <t>ycaP</t>
  </si>
  <si>
    <t>UPF0702 family putative inner membrane protein</t>
  </si>
  <si>
    <t>AA953_RS11020</t>
  </si>
  <si>
    <t>ycbJ</t>
  </si>
  <si>
    <t>protein kinase-like domain protein</t>
  </si>
  <si>
    <t>AA953_RS11055</t>
  </si>
  <si>
    <t>ycbK</t>
  </si>
  <si>
    <t>M15A protease-related family periplasmic protein</t>
  </si>
  <si>
    <t>AA953_RS11470</t>
  </si>
  <si>
    <t>yccJ</t>
  </si>
  <si>
    <t>uncharacterized protein</t>
  </si>
  <si>
    <t>AA953_RS12435</t>
  </si>
  <si>
    <t>ycgB</t>
  </si>
  <si>
    <t>SpoVR family stationary phase protein</t>
  </si>
  <si>
    <t>AA953_RS12525</t>
  </si>
  <si>
    <t>ychH</t>
  </si>
  <si>
    <t>DUF2583 family putative inner membrane protein</t>
  </si>
  <si>
    <t>AA953_RS12805</t>
  </si>
  <si>
    <t>yciE</t>
  </si>
  <si>
    <t>putative rubrerythrin/ferritin-like metal-binding protein</t>
  </si>
  <si>
    <t>AA953_RS12810</t>
  </si>
  <si>
    <t>yciF</t>
  </si>
  <si>
    <t>AA953_RS12815</t>
  </si>
  <si>
    <t>yciG</t>
  </si>
  <si>
    <t>KGG family protein</t>
  </si>
  <si>
    <t>AA953_RS13180</t>
  </si>
  <si>
    <t>ycjG</t>
  </si>
  <si>
    <t>L-Ala-D/L-Glu epimerase</t>
  </si>
  <si>
    <t>AA953_RS13280</t>
  </si>
  <si>
    <t>ydaM</t>
  </si>
  <si>
    <t>diguanylate cyclase, csgD regulator</t>
  </si>
  <si>
    <t>AA953_RS13615</t>
  </si>
  <si>
    <t>ydbC</t>
  </si>
  <si>
    <t>putative NAD(P)-binding oxidoreductase</t>
  </si>
  <si>
    <t>AA953_RS13475</t>
  </si>
  <si>
    <t>ydbJ</t>
  </si>
  <si>
    <t>DUF333 family putative lipoprotein</t>
  </si>
  <si>
    <t>AA953_RS13685</t>
  </si>
  <si>
    <t>ydcA</t>
  </si>
  <si>
    <t>AA953_RS13705</t>
  </si>
  <si>
    <t>ydcJ</t>
  </si>
  <si>
    <t>putative metalloenzyme</t>
  </si>
  <si>
    <t>AA953_RS13730</t>
  </si>
  <si>
    <t>ydcK</t>
  </si>
  <si>
    <t>AA953_RS13745</t>
  </si>
  <si>
    <t>ydcL</t>
  </si>
  <si>
    <t>AA953_RS13800</t>
  </si>
  <si>
    <t>ydcS</t>
  </si>
  <si>
    <t>AA953_RS13805</t>
  </si>
  <si>
    <t>ydcT</t>
  </si>
  <si>
    <t>putative ABC transporter ATPase</t>
  </si>
  <si>
    <t>AA953_RS13810</t>
  </si>
  <si>
    <t>ydcU</t>
  </si>
  <si>
    <t>putative ABC transporter permease</t>
  </si>
  <si>
    <t>AA953_RS13815</t>
  </si>
  <si>
    <t>ydcV</t>
  </si>
  <si>
    <t>AA953_RS13910</t>
  </si>
  <si>
    <t>yddH</t>
  </si>
  <si>
    <t>flavin reductase like-protein</t>
  </si>
  <si>
    <t>AA953_RS14295</t>
  </si>
  <si>
    <t>ydeI</t>
  </si>
  <si>
    <t>hydrogen peroxide resistance OB fold protein; putative periplasmic protein</t>
  </si>
  <si>
    <t>AA953_RS14300</t>
  </si>
  <si>
    <t>ydeJ</t>
  </si>
  <si>
    <t>inactive PncC family protein</t>
  </si>
  <si>
    <t>AA953_RS14985</t>
  </si>
  <si>
    <t>ydhS</t>
  </si>
  <si>
    <t>putative oxidoreductase</t>
  </si>
  <si>
    <t>AA953_RS15090</t>
  </si>
  <si>
    <t>ydiL</t>
  </si>
  <si>
    <t>putative HTH domain DNA-binding protein</t>
  </si>
  <si>
    <t>AA953_RS15275</t>
  </si>
  <si>
    <t>ydiZ</t>
  </si>
  <si>
    <t>AA953_RS15515</t>
  </si>
  <si>
    <t>ydjE</t>
  </si>
  <si>
    <t>putative MFS sugar transporter, membrane protein</t>
  </si>
  <si>
    <t>AA953_RS15585</t>
  </si>
  <si>
    <t>yeaG</t>
  </si>
  <si>
    <t>protein kinase, endogenous substrate unidentified; autokinase</t>
  </si>
  <si>
    <t>AA953_RS15590</t>
  </si>
  <si>
    <t>yeaH</t>
  </si>
  <si>
    <t>UPF0229 family protein</t>
  </si>
  <si>
    <t>AA953_RS16385</t>
  </si>
  <si>
    <t>yedL</t>
  </si>
  <si>
    <t>GNAT family putative N-acetyltransferase</t>
  </si>
  <si>
    <t>AA953_RS16490</t>
  </si>
  <si>
    <t>yedP</t>
  </si>
  <si>
    <t>putative mannosyl-3-phosphoglycerate phosphatase</t>
  </si>
  <si>
    <t>AA953_RS17060</t>
  </si>
  <si>
    <t>yegP</t>
  </si>
  <si>
    <t>UPF0339 family protein</t>
  </si>
  <si>
    <t>AA953_RS17085</t>
  </si>
  <si>
    <t>yegS</t>
  </si>
  <si>
    <t>phosphatidylglycerol kinase, metal-dependent</t>
  </si>
  <si>
    <t>AA953_RS17185</t>
  </si>
  <si>
    <t>yehB</t>
  </si>
  <si>
    <t>putative outer membrane protein</t>
  </si>
  <si>
    <t>AA953_RS17205</t>
  </si>
  <si>
    <t>yehE</t>
  </si>
  <si>
    <t>DUF2574 family protein</t>
  </si>
  <si>
    <t>AA953_RS17290</t>
  </si>
  <si>
    <t>yehW</t>
  </si>
  <si>
    <t>AA953_RS17295</t>
  </si>
  <si>
    <t>yehX</t>
  </si>
  <si>
    <t>AA953_RS18055</t>
  </si>
  <si>
    <t>yfbM</t>
  </si>
  <si>
    <t>DUF1877 family protein</t>
  </si>
  <si>
    <t>AA953_RS18210</t>
  </si>
  <si>
    <t>yfcG</t>
  </si>
  <si>
    <t>GSH-dependent disulfide bond oxidoreductase</t>
  </si>
  <si>
    <t>AA953_RS18410</t>
  </si>
  <si>
    <t>yfcZ</t>
  </si>
  <si>
    <t>UPF0381 family protein</t>
  </si>
  <si>
    <t>AA953_RS18430</t>
  </si>
  <si>
    <t>yfdC</t>
  </si>
  <si>
    <t>putative inner membrane protein</t>
  </si>
  <si>
    <t>AA953_RS19890</t>
  </si>
  <si>
    <t>yfjI</t>
  </si>
  <si>
    <t>CP4-57 prophage; uncharacterized protein</t>
  </si>
  <si>
    <t>AA953_RS20110</t>
  </si>
  <si>
    <t>ygaM</t>
  </si>
  <si>
    <t>AA953_RS20075</t>
  </si>
  <si>
    <t>ygaU</t>
  </si>
  <si>
    <t>AA953_RS20440</t>
  </si>
  <si>
    <t>ygbK</t>
  </si>
  <si>
    <t>FliA-regulated DUF1537 family protein</t>
  </si>
  <si>
    <t>AA953_RS21125</t>
  </si>
  <si>
    <t>ygeW</t>
  </si>
  <si>
    <t>putative carbamoyltransferase</t>
  </si>
  <si>
    <t>AA953_RS21130</t>
  </si>
  <si>
    <t>ygeX</t>
  </si>
  <si>
    <t>2,3-diaminopropionate ammonia lyase, PLP-dependent</t>
  </si>
  <si>
    <t>AA953_RS21835</t>
  </si>
  <si>
    <t>AA953_RS21765</t>
  </si>
  <si>
    <t>yghU</t>
  </si>
  <si>
    <t>putative S-transferase</t>
  </si>
  <si>
    <t>AA953_RS22275</t>
  </si>
  <si>
    <t>ygjR</t>
  </si>
  <si>
    <t>putative NAD(P)-dependent dehydrogenase</t>
  </si>
  <si>
    <t>AA953_RS22585</t>
  </si>
  <si>
    <t>AA953_RS23175</t>
  </si>
  <si>
    <t>yhdW</t>
  </si>
  <si>
    <t>glutamate/aspartate periplasmic binding protein</t>
  </si>
  <si>
    <t>putative amino acid ABC transporter permease</t>
  </si>
  <si>
    <t>AA953_RS00875</t>
  </si>
  <si>
    <t>yhhA</t>
  </si>
  <si>
    <t>DUF2756 family protein</t>
  </si>
  <si>
    <t>AA953_RS01015</t>
  </si>
  <si>
    <t>yhhT</t>
  </si>
  <si>
    <t>UPF0118 family putative transporter</t>
  </si>
  <si>
    <t>AA953_RS01210</t>
  </si>
  <si>
    <t>yhiD</t>
  </si>
  <si>
    <t>putative Mg(2+) transport ATPase, inner membrane protein</t>
  </si>
  <si>
    <t>AA953_RS01295</t>
  </si>
  <si>
    <t>yhjG</t>
  </si>
  <si>
    <t>putative inner membrane-anchored periplasmic AsmA family protein</t>
  </si>
  <si>
    <t>AA953_RS01435</t>
  </si>
  <si>
    <t>AA953_RS01440</t>
  </si>
  <si>
    <t>yhjY</t>
  </si>
  <si>
    <t>autotransporter beta-domain protein</t>
  </si>
  <si>
    <t>AA953_RS01475</t>
  </si>
  <si>
    <t>yiaG</t>
  </si>
  <si>
    <t>HTH_CROC1 family putative transcriptional regulator</t>
  </si>
  <si>
    <t>AA953_RS01590</t>
  </si>
  <si>
    <t>yiaK</t>
  </si>
  <si>
    <t>2,3-diketo-L-gulonate reductase, NADH-dependent</t>
  </si>
  <si>
    <t>AA953_RS01710</t>
  </si>
  <si>
    <t>yibH</t>
  </si>
  <si>
    <t>putative membrane fusion protein (MFP) component of efflux pump</t>
  </si>
  <si>
    <t>AA953_RS01715</t>
  </si>
  <si>
    <t>yibI</t>
  </si>
  <si>
    <t>DUF3302 family inner membrane protein</t>
  </si>
  <si>
    <t>AA953_RS02130</t>
  </si>
  <si>
    <t>yidF</t>
  </si>
  <si>
    <t>putative Cys-type oxidative YidJ-maturating enzyme</t>
  </si>
  <si>
    <t>AA953_RS02155</t>
  </si>
  <si>
    <t>yidK</t>
  </si>
  <si>
    <t>putative transporter</t>
  </si>
  <si>
    <t>AA953_RS02200</t>
  </si>
  <si>
    <t>yidQ</t>
  </si>
  <si>
    <t>conserved outer membrane protein</t>
  </si>
  <si>
    <t>AA953_RS04125</t>
  </si>
  <si>
    <t>yjbR</t>
  </si>
  <si>
    <t>DUF419 family protein</t>
  </si>
  <si>
    <t>AA953_RS04495</t>
  </si>
  <si>
    <t>yjdJ</t>
  </si>
  <si>
    <t>AA953_RS04380</t>
  </si>
  <si>
    <t>yjdN</t>
  </si>
  <si>
    <t>metalloprotein superfamily protein</t>
  </si>
  <si>
    <t>AA953_RS05030</t>
  </si>
  <si>
    <t>yjfF</t>
  </si>
  <si>
    <t>putative sugar ABC transporter permease</t>
  </si>
  <si>
    <t>AA953_RS04815</t>
  </si>
  <si>
    <t>yjfN</t>
  </si>
  <si>
    <t>DUF1471 family periplasmic protein</t>
  </si>
  <si>
    <t>AA953_RS05115</t>
  </si>
  <si>
    <t>yjgH</t>
  </si>
  <si>
    <t>UPF0131 family protein</t>
  </si>
  <si>
    <t>AA953_RS05190</t>
  </si>
  <si>
    <t>yjgR</t>
  </si>
  <si>
    <t>DUF853 family protein with NTPase fold</t>
  </si>
  <si>
    <t>AA953_RS05365</t>
  </si>
  <si>
    <t>yjhF</t>
  </si>
  <si>
    <t>AA953_RS05370</t>
  </si>
  <si>
    <t>yjhG</t>
  </si>
  <si>
    <t>putative dehydratase</t>
  </si>
  <si>
    <t>AA953_RS05620</t>
  </si>
  <si>
    <t>yjiL</t>
  </si>
  <si>
    <t>putative ATPase, activator of (R)-hydroxyglutaryl-CoA dehydratase</t>
  </si>
  <si>
    <t>AA953_RS05625</t>
  </si>
  <si>
    <t>yjiM</t>
  </si>
  <si>
    <t>putative 2-hydroxyglutaryl-CoA dehydratase</t>
  </si>
  <si>
    <t>AA953_RS07270</t>
  </si>
  <si>
    <t>ykfA</t>
  </si>
  <si>
    <t>CP4-6 prophage; putative GTP-binding protein</t>
  </si>
  <si>
    <t>AA953_RS10590</t>
  </si>
  <si>
    <t>yliI</t>
  </si>
  <si>
    <t>soluble aldose sugar dehydrogenase</t>
  </si>
  <si>
    <t>AA953_RS11695</t>
  </si>
  <si>
    <t>ymdB</t>
  </si>
  <si>
    <t>O-acetyl-ADP-ribose deacetylase; RNase III inhibitor during cold shock; putative cardiolipin synthase C regulatory subunit</t>
  </si>
  <si>
    <t>AA953_RS12210</t>
  </si>
  <si>
    <t>ymfL</t>
  </si>
  <si>
    <t>e14 prophage; putative DNA-binding transcriptional regulator</t>
  </si>
  <si>
    <t>AA953_RS12215</t>
  </si>
  <si>
    <t>ymfM</t>
  </si>
  <si>
    <t>e14 prophage; uncharacterized protein</t>
  </si>
  <si>
    <t>AA953_RS12470</t>
  </si>
  <si>
    <t>ymgE</t>
  </si>
  <si>
    <t>UPF0410 family putative inner membrane protein</t>
  </si>
  <si>
    <t>AA953_RS13875</t>
  </si>
  <si>
    <t>yncG</t>
  </si>
  <si>
    <t>glutathione S-transferase homolog</t>
  </si>
  <si>
    <t>AA953_RS15280</t>
  </si>
  <si>
    <t>yniA</t>
  </si>
  <si>
    <t>fructosamine kinase family protein</t>
  </si>
  <si>
    <t>AA953_RS15460</t>
  </si>
  <si>
    <t>ynjH</t>
  </si>
  <si>
    <t>DUF1496 family protein</t>
  </si>
  <si>
    <t>AA953_RS15730</t>
  </si>
  <si>
    <t>yoaC</t>
  </si>
  <si>
    <t>DUF1889 family protein</t>
  </si>
  <si>
    <t>AA953_RS15755</t>
  </si>
  <si>
    <t>yoaD</t>
  </si>
  <si>
    <t>putative membrane-anchored cyclic-di-GMP phosphodiesterase, regulator of cellulose production</t>
  </si>
  <si>
    <t>AA953_RS16500</t>
  </si>
  <si>
    <t>yodC</t>
  </si>
  <si>
    <t>AA953_RS16485</t>
  </si>
  <si>
    <t>yodD</t>
  </si>
  <si>
    <t>AA953_RS17325</t>
  </si>
  <si>
    <t>yohC</t>
  </si>
  <si>
    <t>Yip1 family inner membrane protein</t>
  </si>
  <si>
    <t>AA953_RS17335</t>
  </si>
  <si>
    <t>yohF</t>
  </si>
  <si>
    <t>AA953_RS18660</t>
  </si>
  <si>
    <t>ypeC</t>
  </si>
  <si>
    <t>DUF2502 family putative periplasmic protein</t>
  </si>
  <si>
    <t>AA953_RS19050</t>
  </si>
  <si>
    <t>ypfG</t>
  </si>
  <si>
    <t>DUF1176 family protein</t>
  </si>
  <si>
    <t>AA953_RS19455</t>
  </si>
  <si>
    <t>yphA</t>
  </si>
  <si>
    <t>DoxX family inner membrane protein</t>
  </si>
  <si>
    <t>AA953_RS19475</t>
  </si>
  <si>
    <t>yphE</t>
  </si>
  <si>
    <t>putative sugar ABC transporter ATPase</t>
  </si>
  <si>
    <t>AA953_RS21150</t>
  </si>
  <si>
    <t>yqeB</t>
  </si>
  <si>
    <t>XdhC-CoxI family protein with NAD(P)-binding Rossman fold</t>
  </si>
  <si>
    <t>AA953_RS21155</t>
  </si>
  <si>
    <t>yqeC</t>
  </si>
  <si>
    <t>putative selenium-dependent hydroxylase accessory protein</t>
  </si>
  <si>
    <t>AA953_RS22330</t>
  </si>
  <si>
    <t>yqjD</t>
  </si>
  <si>
    <t>membrane-anchored ribosome-binding protein</t>
  </si>
  <si>
    <t>AA953_RS22335</t>
  </si>
  <si>
    <t>yqjE</t>
  </si>
  <si>
    <t>DUF1469 family inner membrane protein</t>
  </si>
  <si>
    <t>AA953_RS22350</t>
  </si>
  <si>
    <t>yqjG</t>
  </si>
  <si>
    <t>AA953_RS22340</t>
  </si>
  <si>
    <t>yqjK</t>
  </si>
  <si>
    <t>AA953_RS04965</t>
  </si>
  <si>
    <t>ytfK</t>
  </si>
  <si>
    <t>DUF1107 family protein</t>
  </si>
  <si>
    <t>AA953_RS15130</t>
  </si>
  <si>
    <t>AA953_RS18665</t>
  </si>
  <si>
    <t>AA953_RS10785</t>
  </si>
  <si>
    <t>aqpZ</t>
  </si>
  <si>
    <t>aquaporin Z</t>
  </si>
  <si>
    <t>AA953_RS12310</t>
  </si>
  <si>
    <t>ariR</t>
  </si>
  <si>
    <t>RcsB connector protein for regulation of biofilm and acid-resistance</t>
  </si>
  <si>
    <t>AA953_RS17955</t>
  </si>
  <si>
    <t>arnB</t>
  </si>
  <si>
    <t>uridine 5'-(beta-1-threo-pentapyranosyl-4-ulose diphosphate) aminotransferase, PLP-dependent</t>
  </si>
  <si>
    <t>AA953_RS17970</t>
  </si>
  <si>
    <t>arnD</t>
  </si>
  <si>
    <t>undecaprenyl phosphate-alpha-L-ara4FN deformylase</t>
  </si>
  <si>
    <t>AA953_RS08170</t>
  </si>
  <si>
    <t>bolA</t>
  </si>
  <si>
    <t>stationary-phase morphogene, transcriptional repressor for mreB; also regulator for dacA, dacC, and ampC</t>
  </si>
  <si>
    <t>AA953_RS11780</t>
  </si>
  <si>
    <t>bssS</t>
  </si>
  <si>
    <t>biofilm regulator BssS</t>
  </si>
  <si>
    <t>AA953_RS12605</t>
  </si>
  <si>
    <t>chaC</t>
  </si>
  <si>
    <t>cation transport regulator</t>
  </si>
  <si>
    <t>AA953_RS02225</t>
  </si>
  <si>
    <t>dgoA</t>
  </si>
  <si>
    <t>2-oxo-3-deoxygalactonate 6-phosphate aldolase</t>
  </si>
  <si>
    <t>AA953_RS02230</t>
  </si>
  <si>
    <t>dgoK</t>
  </si>
  <si>
    <t>2-oxo-3-deoxygalactonate kinase</t>
  </si>
  <si>
    <t>AA953_RS02235</t>
  </si>
  <si>
    <t>dgoR</t>
  </si>
  <si>
    <t>D-galactonate catabolism operon transcriptional repressor</t>
  </si>
  <si>
    <t>AA953_RS02215</t>
  </si>
  <si>
    <t>dgoT</t>
  </si>
  <si>
    <t>D-galactonate transporter</t>
  </si>
  <si>
    <t>AA953_RS10905</t>
  </si>
  <si>
    <t>dmsC</t>
  </si>
  <si>
    <t>dimethyl sulfoxide reductase, anaerobic, subunit C</t>
  </si>
  <si>
    <t>AA953_RS14050</t>
  </si>
  <si>
    <t>dosC</t>
  </si>
  <si>
    <t>diguanylate cyclase, cold- and stationary phase-induced oxygen-dependent biofilm regulator</t>
  </si>
  <si>
    <t>AA953_RS08580</t>
  </si>
  <si>
    <t>fdrA</t>
  </si>
  <si>
    <t>putative NAD(P)-binding acyl-CoA synthetase</t>
  </si>
  <si>
    <t>AA953_RS17105</t>
  </si>
  <si>
    <t>gatB</t>
  </si>
  <si>
    <t>galactitol-specific enzyme IIB component of PTS</t>
  </si>
  <si>
    <t>AA953_RS01220</t>
  </si>
  <si>
    <t>hdeA</t>
  </si>
  <si>
    <t>stress response protein acid-resistance protein</t>
  </si>
  <si>
    <t>AA953_RS11270</t>
  </si>
  <si>
    <t>hspQ</t>
  </si>
  <si>
    <t>heat shock protein involved in degradation of mutant DnaA; hemimethylated oriC DNA-binding protein</t>
  </si>
  <si>
    <t>AA953_RS08535</t>
  </si>
  <si>
    <t>hyi</t>
  </si>
  <si>
    <t>hydroxypyruvate isomerase</t>
  </si>
  <si>
    <t>AA953_RS20385</t>
  </si>
  <si>
    <t>hypA</t>
  </si>
  <si>
    <t>protein HypA</t>
  </si>
  <si>
    <t>AA953_RS20400</t>
  </si>
  <si>
    <t>hypD</t>
  </si>
  <si>
    <t>hydrogenase maturation protein</t>
  </si>
  <si>
    <t>AA953_RS12585</t>
  </si>
  <si>
    <t>ldrB</t>
  </si>
  <si>
    <t>AA953_RS21715</t>
  </si>
  <si>
    <t>lptG2</t>
  </si>
  <si>
    <t>lipopolysaccharide export ABC permease</t>
  </si>
  <si>
    <t>AA953_RS05455</t>
  </si>
  <si>
    <t>nanM</t>
  </si>
  <si>
    <t>N-acetylneuraminic acid mutarotase</t>
  </si>
  <si>
    <t>AA953_RS13930</t>
  </si>
  <si>
    <t>narW</t>
  </si>
  <si>
    <t>nitrate reductase 2 (NRZ), delta subunit (assembly subunit)</t>
  </si>
  <si>
    <t>AA953_RS06070</t>
  </si>
  <si>
    <t>nhaA</t>
  </si>
  <si>
    <t>Na+/H+ antiporter NhaA</t>
  </si>
  <si>
    <t>AA953_RS04710</t>
  </si>
  <si>
    <t>nnr</t>
  </si>
  <si>
    <t>bifunctional NAD(P)H-hydrate repair enzyme; C-terminal domain ADP-dependent (S)-NAD(P)H-hydrate dehydratase and N-terminal domain NAD(P)H-hydrate epimerase</t>
  </si>
  <si>
    <t>AA953_RS07405</t>
  </si>
  <si>
    <t>paoA</t>
  </si>
  <si>
    <t>PaoABC aldehyde oxidoreductase, 2Fe-2S subunit</t>
  </si>
  <si>
    <t>AA953_RS13085</t>
  </si>
  <si>
    <t>pspC</t>
  </si>
  <si>
    <t>psp operon transcription co-activator</t>
  </si>
  <si>
    <t>AA953_RS13065</t>
  </si>
  <si>
    <t>puuE</t>
  </si>
  <si>
    <t>4-aminobutyrate aminotransferase, PLP-dependent</t>
  </si>
  <si>
    <t>DLP12 prophage; predicted lipoprotein</t>
  </si>
  <si>
    <t>AA953_RS06715</t>
  </si>
  <si>
    <t>sfsA</t>
  </si>
  <si>
    <t>sugar fermentation stimulation protein A</t>
  </si>
  <si>
    <t>AA953_RS01630</t>
  </si>
  <si>
    <t>sgbE</t>
  </si>
  <si>
    <t>L-ribulose-5-phosphate 4-epimerase SgbE</t>
  </si>
  <si>
    <t>AA953_RS05395</t>
  </si>
  <si>
    <t>sgcA</t>
  </si>
  <si>
    <t>putative phosphotransferase enzyme IIA component</t>
  </si>
  <si>
    <t>AA953_RS05400</t>
  </si>
  <si>
    <t>sgcQ</t>
  </si>
  <si>
    <t>putative nucleoside triphosphatase</t>
  </si>
  <si>
    <t>AA953_RS05385</t>
  </si>
  <si>
    <t>sgcR</t>
  </si>
  <si>
    <t>AA953_RS12255</t>
  </si>
  <si>
    <t>tfaE</t>
  </si>
  <si>
    <t>e14 prophage; putative tail fiber assembly protein</t>
  </si>
  <si>
    <t>AA953_RS01125</t>
  </si>
  <si>
    <t>uspB</t>
  </si>
  <si>
    <t>universal stress (ethanol tolerance) protein B</t>
  </si>
  <si>
    <t>AA953_RS01805</t>
  </si>
  <si>
    <t>waaH</t>
  </si>
  <si>
    <t>LPS(HepIII)-glucuronic acid glycosyltransferase</t>
  </si>
  <si>
    <t>AA953_RS06665</t>
  </si>
  <si>
    <t>yadK</t>
  </si>
  <si>
    <t>AA953_RS06675</t>
  </si>
  <si>
    <t>yadM</t>
  </si>
  <si>
    <t>AA953_RS08265</t>
  </si>
  <si>
    <t>ybaY</t>
  </si>
  <si>
    <t>outer membrane lipoprotein</t>
  </si>
  <si>
    <t>AA953_RS09545</t>
  </si>
  <si>
    <t>ybfC</t>
  </si>
  <si>
    <t>putative secreted protein</t>
  </si>
  <si>
    <t>AA953_RS12030</t>
  </si>
  <si>
    <t>ycfJ</t>
  </si>
  <si>
    <t>AA953_RS14335</t>
  </si>
  <si>
    <t>ydfK</t>
  </si>
  <si>
    <t>cold shock protein, function unknown, Qin prophage</t>
  </si>
  <si>
    <t>AA953_RS14880</t>
  </si>
  <si>
    <t>ydhL</t>
  </si>
  <si>
    <t>DUF1289 family protein</t>
  </si>
  <si>
    <t>AA953_RS15595</t>
  </si>
  <si>
    <t>yeaI</t>
  </si>
  <si>
    <t>putative membrane-anchored diguanylate cyclase</t>
  </si>
  <si>
    <t>AA953_RS16570</t>
  </si>
  <si>
    <t>yedY</t>
  </si>
  <si>
    <t>membrane-anchored, periplasmic TMAO, DMSO reductase</t>
  </si>
  <si>
    <t>AA953_RS18955</t>
  </si>
  <si>
    <t>yffP</t>
  </si>
  <si>
    <t>CPZ-55 prophage; uncharacterized protein</t>
  </si>
  <si>
    <t>AA953_RS20435</t>
  </si>
  <si>
    <t>ygbJ</t>
  </si>
  <si>
    <t>putative dehydrogenase</t>
  </si>
  <si>
    <t>AA953_RS20445</t>
  </si>
  <si>
    <t>ygbL</t>
  </si>
  <si>
    <t>putative class II aldolase</t>
  </si>
  <si>
    <t>AA953_RS20450</t>
  </si>
  <si>
    <t>ygbM</t>
  </si>
  <si>
    <t>putative hydroxypyruvate isomerase</t>
  </si>
  <si>
    <t>AA953_RS20810</t>
  </si>
  <si>
    <t>ygdI</t>
  </si>
  <si>
    <t>DUF903 family verified lipoprotein</t>
  </si>
  <si>
    <t>AA953_RS23185</t>
  </si>
  <si>
    <t>yhdY</t>
  </si>
  <si>
    <t>AA953_RS04145</t>
  </si>
  <si>
    <t>yjcC</t>
  </si>
  <si>
    <t>putative membrane-anchored cyclic-di-GMP phosphodiesterase</t>
  </si>
  <si>
    <t>AA953_RS08585</t>
  </si>
  <si>
    <t>ylbE</t>
  </si>
  <si>
    <t>NO-induced DUF1116 protein</t>
  </si>
  <si>
    <t>AA953_RS11485</t>
  </si>
  <si>
    <t>ymdF</t>
  </si>
  <si>
    <t>AA953_RS17360</t>
  </si>
  <si>
    <t>yohK</t>
  </si>
  <si>
    <t>LrgB family inner membrane protein</t>
  </si>
  <si>
    <t>AA953_RS18635</t>
  </si>
  <si>
    <t>ypdF</t>
  </si>
  <si>
    <t>Xaa-Pro aminopeptidase</t>
  </si>
  <si>
    <t>AA953_RS19460</t>
  </si>
  <si>
    <t>yphB</t>
  </si>
  <si>
    <t>mutarotase superfamily protein, YphB family</t>
  </si>
  <si>
    <t>AA953_RS20000</t>
  </si>
  <si>
    <t>ypjA</t>
  </si>
  <si>
    <t>adhesin-like autotransporter</t>
  </si>
  <si>
    <t>AA953_RS23305</t>
  </si>
  <si>
    <t>traV</t>
  </si>
  <si>
    <t>AA953_RS23325</t>
  </si>
  <si>
    <t>traW</t>
  </si>
  <si>
    <t>IncF plasmid conjugative transfer pilus assembly protein TraW</t>
  </si>
  <si>
    <t>AA953_RS23355</t>
  </si>
  <si>
    <t>trbA</t>
  </si>
  <si>
    <t>conjugal transfer protein TrbA</t>
  </si>
  <si>
    <t>AA953_RS10140</t>
  </si>
  <si>
    <t>Lambda prophage-derived head-to-tail joining protein W</t>
  </si>
  <si>
    <t>AA953_RS13825</t>
  </si>
  <si>
    <t>AA953_RS04430</t>
  </si>
  <si>
    <t>adiY</t>
  </si>
  <si>
    <t>adi system transcriptional activator</t>
  </si>
  <si>
    <t>AA953_RS17980</t>
  </si>
  <si>
    <t>arnE</t>
  </si>
  <si>
    <t>undecaprenyl phosphate-alpha-L-ara4N exporter; flippase ArnEF subunit</t>
  </si>
  <si>
    <t>AA953_RS17985</t>
  </si>
  <si>
    <t>arnF</t>
  </si>
  <si>
    <t>AA953_RS11330</t>
  </si>
  <si>
    <t>cbdA</t>
  </si>
  <si>
    <t>cytochrome bd-II oxidase, subunit I</t>
  </si>
  <si>
    <t>AA953_RS12600</t>
  </si>
  <si>
    <t>chaB</t>
  </si>
  <si>
    <t>cation transport regulator ChaB</t>
  </si>
  <si>
    <t>AA953_RS09715</t>
  </si>
  <si>
    <t>cydX</t>
  </si>
  <si>
    <t>cytochrome d (bd-I) ubiquinol oxidase subunit X</t>
  </si>
  <si>
    <t>AA953_RS18980</t>
  </si>
  <si>
    <t>eutH</t>
  </si>
  <si>
    <t>ethanolamine transporter</t>
  </si>
  <si>
    <t>AA953_RS19005</t>
  </si>
  <si>
    <t>eutM</t>
  </si>
  <si>
    <t>ethanolamine utilization protein, putative carboxysome structural protein</t>
  </si>
  <si>
    <t>AA953_RS18645</t>
  </si>
  <si>
    <t>fryB</t>
  </si>
  <si>
    <t>AA953_RS01230</t>
  </si>
  <si>
    <t>gadE</t>
  </si>
  <si>
    <t>gad regulon transcriptional activator</t>
  </si>
  <si>
    <t>AA953_RS04500</t>
  </si>
  <si>
    <t>ghoS</t>
  </si>
  <si>
    <t>antitoxin of the GhoTS toxin-antitoxin system</t>
  </si>
  <si>
    <t>AA953_RS04505</t>
  </si>
  <si>
    <t>ghoT</t>
  </si>
  <si>
    <t>toxin of GhoTS toxin-antitoxin pair; membrane-lytic protein; stimulator of persister cell formation</t>
  </si>
  <si>
    <t>AA953_RS01215</t>
  </si>
  <si>
    <t>hdeB</t>
  </si>
  <si>
    <t>acid stress chaperone HdeB</t>
  </si>
  <si>
    <t>AA953_RS14520</t>
  </si>
  <si>
    <t>intQ</t>
  </si>
  <si>
    <t>Rac prophage; integrase</t>
  </si>
  <si>
    <t>AA953_RS03340</t>
  </si>
  <si>
    <t>kdgT</t>
  </si>
  <si>
    <t>2-keto-3-deoxy-D-gluconate transporter</t>
  </si>
  <si>
    <t>AA953_RS05600</t>
  </si>
  <si>
    <t>kptA</t>
  </si>
  <si>
    <t>RNA 2'-phosphotransferase</t>
  </si>
  <si>
    <t>AA953_RS07695</t>
  </si>
  <si>
    <t>lacY</t>
  </si>
  <si>
    <t>lactose permease</t>
  </si>
  <si>
    <t>AA953_RS05735</t>
  </si>
  <si>
    <t>lgoD</t>
  </si>
  <si>
    <t>L-galactonate oxidoreductase; L-gulonate oxidoreductase</t>
  </si>
  <si>
    <t>AA953_RS01240</t>
  </si>
  <si>
    <t>mdtE</t>
  </si>
  <si>
    <t>anaerobic multidrug efflux transporter, ArcA-regulated</t>
  </si>
  <si>
    <t>AA953_RS05060</t>
  </si>
  <si>
    <t>nrdG</t>
  </si>
  <si>
    <t>anaerobic ribonucleotide reductase activating protein</t>
  </si>
  <si>
    <t>AA953_RS12955</t>
  </si>
  <si>
    <t>osmB</t>
  </si>
  <si>
    <t>osmotically and stress inducible lipoprotein</t>
  </si>
  <si>
    <t>AA953_RS09480</t>
  </si>
  <si>
    <t>potE</t>
  </si>
  <si>
    <t>putrescine-ornithine antiporter</t>
  </si>
  <si>
    <t>AA953_RS01200</t>
  </si>
  <si>
    <t>slp</t>
  </si>
  <si>
    <t>AA953_RS16895</t>
  </si>
  <si>
    <t>wbbI</t>
  </si>
  <si>
    <t>d-Galf:alpha-d-Glc beta-1,6-galactofuranosyltransferase</t>
  </si>
  <si>
    <t>AA953_RS16935</t>
  </si>
  <si>
    <t>wcaD</t>
  </si>
  <si>
    <t>colanic acid polymerase</t>
  </si>
  <si>
    <t>AA953_RS16930</t>
  </si>
  <si>
    <t>wcaE</t>
  </si>
  <si>
    <t>putative glycosyl transferase</t>
  </si>
  <si>
    <t>AA953_RS18750</t>
  </si>
  <si>
    <t>xapA</t>
  </si>
  <si>
    <t>purine nucleoside phosphorylase 2; nicotinamide 1-beta-D-riboside synthase</t>
  </si>
  <si>
    <t>AA953_RS06630</t>
  </si>
  <si>
    <t>yadI</t>
  </si>
  <si>
    <t>putative PTS Enzyme IIA</t>
  </si>
  <si>
    <t>AA953_RS07385</t>
  </si>
  <si>
    <t>yagP</t>
  </si>
  <si>
    <t>LysR family putative transcriptional regulator</t>
  </si>
  <si>
    <t>AA953_RS08225</t>
  </si>
  <si>
    <t>ybaE</t>
  </si>
  <si>
    <t>AA953_RS08545</t>
  </si>
  <si>
    <t>ybbW</t>
  </si>
  <si>
    <t>putative allantoin transporter</t>
  </si>
  <si>
    <t>AA953_RS10520</t>
  </si>
  <si>
    <t>ybiW</t>
  </si>
  <si>
    <t>putative pyruvate formate lyase</t>
  </si>
  <si>
    <t>AA953_RS10920</t>
  </si>
  <si>
    <t>ycaM</t>
  </si>
  <si>
    <t>AA953_RS13100</t>
  </si>
  <si>
    <t>ycjM</t>
  </si>
  <si>
    <t>alpha amylase catalytic domain family protein</t>
  </si>
  <si>
    <t>AA953_RS14330</t>
  </si>
  <si>
    <t>ydfJ</t>
  </si>
  <si>
    <t>shikimate transporter</t>
  </si>
  <si>
    <t>AA953_RS15095</t>
  </si>
  <si>
    <t>ydiM</t>
  </si>
  <si>
    <t>putative MFS transporter, membrane protein</t>
  </si>
  <si>
    <t>AA953_RS15880</t>
  </si>
  <si>
    <t>yebV</t>
  </si>
  <si>
    <t>AA953_RS15885</t>
  </si>
  <si>
    <t>yebW</t>
  </si>
  <si>
    <t>AA953_RS17805</t>
  </si>
  <si>
    <t>yfaP</t>
  </si>
  <si>
    <t>DUF2135 family protein, putative host defense protein</t>
  </si>
  <si>
    <t>AA953_RS18565</t>
  </si>
  <si>
    <t>yfdV</t>
  </si>
  <si>
    <t>AA953_RS19780</t>
  </si>
  <si>
    <t>yfiL</t>
  </si>
  <si>
    <t>AA953_RS20940</t>
  </si>
  <si>
    <t>ygdR</t>
  </si>
  <si>
    <t>AA953_RS21200</t>
  </si>
  <si>
    <t>ygfS</t>
  </si>
  <si>
    <t>putative 4Fe-4S ferredoxin-type oxidoreductase subunit</t>
  </si>
  <si>
    <t>AA953_RS22925</t>
  </si>
  <si>
    <t>yhcH</t>
  </si>
  <si>
    <t>DUF386 family protein, cupin superfamily</t>
  </si>
  <si>
    <t>AA953_RS00455</t>
  </si>
  <si>
    <t>yhfG</t>
  </si>
  <si>
    <t>putative antitoxin for Fic</t>
  </si>
  <si>
    <t>AA953_RS01605</t>
  </si>
  <si>
    <t>yiaN</t>
  </si>
  <si>
    <t>2,3-diketo-L-gulonate TRAP transporter large permease protein</t>
  </si>
  <si>
    <t>AA953_RS04060</t>
  </si>
  <si>
    <t>AA953_RS04870</t>
  </si>
  <si>
    <t>yjfY</t>
  </si>
  <si>
    <t>YhcN family protein, periplasmic</t>
  </si>
  <si>
    <t>AA953_RS12315</t>
  </si>
  <si>
    <t>ymgC</t>
  </si>
  <si>
    <t>Blue light, low temperature and stress induced protein</t>
  </si>
  <si>
    <t>AA953_RS14590</t>
  </si>
  <si>
    <t>ynfK</t>
  </si>
  <si>
    <t>putative dethiobiotin synthetase</t>
  </si>
  <si>
    <t>AA953_RS16710</t>
  </si>
  <si>
    <t>yoeE</t>
  </si>
  <si>
    <t>colicin IA outer membrane receptor and translocator; ferric iron-catecholate transporter</t>
  </si>
  <si>
    <t>AA953_RS11480</t>
  </si>
  <si>
    <t>AA953_RS22520</t>
  </si>
  <si>
    <t>agaD</t>
  </si>
  <si>
    <t>N-acetylgalactosamine-specific enzyme IID component of PTS</t>
  </si>
  <si>
    <t>AA953_RS09150</t>
  </si>
  <si>
    <t>cspE</t>
  </si>
  <si>
    <t>constitutive cold shock family transcription antitermination protein; negative regulator of cspA transcription; RNA melting protein; ssDNA-binding protein</t>
  </si>
  <si>
    <t>AA953_RS16950</t>
  </si>
  <si>
    <t>wcaA</t>
  </si>
  <si>
    <t>AA953_RS03945</t>
  </si>
  <si>
    <t>yjbE</t>
  </si>
  <si>
    <t>extracellular polysaccharide production threonine-rich protein</t>
  </si>
  <si>
    <t>AA953_RS16105</t>
  </si>
  <si>
    <t>flhE</t>
  </si>
  <si>
    <t>proton seal during flagellar secretion</t>
  </si>
  <si>
    <t>AA953_RS12275</t>
  </si>
  <si>
    <t>iraM</t>
  </si>
  <si>
    <t>RpoS stabilzer during Mg starvation, anti-RssB factor</t>
  </si>
  <si>
    <t>AA953_RS23010</t>
  </si>
  <si>
    <t>yhcN</t>
  </si>
  <si>
    <t>cadmium and peroxide resistance protein, stress-induced</t>
  </si>
  <si>
    <t>AA953_RS23165</t>
  </si>
  <si>
    <t>yhdV</t>
  </si>
  <si>
    <t>AA953_RS23470</t>
  </si>
  <si>
    <t>repA1</t>
  </si>
  <si>
    <t>RepA1</t>
  </si>
  <si>
    <t>AA953_RS23405</t>
  </si>
  <si>
    <t>traD</t>
  </si>
  <si>
    <t>type IV conjugative transfer system couplingprotein TraD</t>
  </si>
  <si>
    <t>AA953_RS23380</t>
  </si>
  <si>
    <t>trbF</t>
  </si>
  <si>
    <t>AA953_RS05525</t>
  </si>
  <si>
    <t>fructuronate transporter</t>
  </si>
  <si>
    <t>AA953_RS05530</t>
  </si>
  <si>
    <t>AA953_RS05535</t>
  </si>
  <si>
    <t>mannonate hydrolase</t>
  </si>
  <si>
    <t>AA953_RS05540</t>
  </si>
  <si>
    <t>D-mannonate oxidoreductase, NAD-dependent</t>
  </si>
  <si>
    <t>AA953_RS09925</t>
  </si>
  <si>
    <t>AA953_RS09935</t>
  </si>
  <si>
    <t>AA953_RS09970</t>
  </si>
  <si>
    <t>recombinase</t>
  </si>
  <si>
    <t>AA953_RS09980</t>
  </si>
  <si>
    <t>AA953_RS09985</t>
  </si>
  <si>
    <t>AA953_RS09990</t>
  </si>
  <si>
    <t>lambda prophage-derived protein ea10</t>
  </si>
  <si>
    <t>AA953_RS10090</t>
  </si>
  <si>
    <t>Qin prophage; putative antitermination protein Q</t>
  </si>
  <si>
    <t>AA953_RS10150</t>
  </si>
  <si>
    <t>inner membrane protein, S49 peptidase family protein</t>
  </si>
  <si>
    <t>AA953_RS10180</t>
  </si>
  <si>
    <t>tail protein</t>
  </si>
  <si>
    <t>AA953_RS10185</t>
  </si>
  <si>
    <t>AA953_RS10190</t>
  </si>
  <si>
    <t>AA953_RS10195</t>
  </si>
  <si>
    <t>phage tail assembly protein T</t>
  </si>
  <si>
    <t>AA953_RS10200</t>
  </si>
  <si>
    <t>AA953_RS10210</t>
  </si>
  <si>
    <t>AA953_RS10215</t>
  </si>
  <si>
    <t>endopeptidase</t>
  </si>
  <si>
    <t>AA953_RS10220</t>
  </si>
  <si>
    <t>tail assembly protein</t>
  </si>
  <si>
    <t>AA953_RS10225</t>
  </si>
  <si>
    <t>host specificity protein J</t>
  </si>
  <si>
    <t>AA953_RS10235</t>
  </si>
  <si>
    <t>Qin prophage; putative side tail fibre assembly protein</t>
  </si>
  <si>
    <t>AA953_RS10250</t>
  </si>
  <si>
    <t>AA953_RS10255</t>
  </si>
  <si>
    <t>AA953_RS11565</t>
  </si>
  <si>
    <t>AA953_RS13290</t>
  </si>
  <si>
    <t>AA953_RS13255</t>
  </si>
  <si>
    <t>abgB</t>
  </si>
  <si>
    <t>p-aminobenzoyl-glutamate hydrolase, B subunit</t>
  </si>
  <si>
    <t>AA953_RS13265</t>
  </si>
  <si>
    <t>abgR</t>
  </si>
  <si>
    <t>putative DNA-binding transcriptional regulator of abgABT operon</t>
  </si>
  <si>
    <t>AA953_RS12920</t>
  </si>
  <si>
    <t>acnA</t>
  </si>
  <si>
    <t>aconitate hydratase 1; aconitase A</t>
  </si>
  <si>
    <t>AA953_RS04185</t>
  </si>
  <si>
    <t>acs</t>
  </si>
  <si>
    <t>acetyl-CoA synthetase</t>
  </si>
  <si>
    <t>AA953_RS04175</t>
  </si>
  <si>
    <t>actP</t>
  </si>
  <si>
    <t>cation acetate symporter</t>
  </si>
  <si>
    <t>AA953_RS08380</t>
  </si>
  <si>
    <t>aes</t>
  </si>
  <si>
    <t>acetyl esterase</t>
  </si>
  <si>
    <t>AA953_RS22485</t>
  </si>
  <si>
    <t>agaV</t>
  </si>
  <si>
    <t>N-acetylgalactosamine-specific enzyme IIB component of PTS</t>
  </si>
  <si>
    <t>AA953_RS11465</t>
  </si>
  <si>
    <t>agp</t>
  </si>
  <si>
    <t>glucose-1-phosphatase/inositol phosphatase</t>
  </si>
  <si>
    <t>AA953_RS13660</t>
  </si>
  <si>
    <t>aldA</t>
  </si>
  <si>
    <t>aldehyde dehydrogenase A, NAD-linked</t>
  </si>
  <si>
    <t>AA953_RS08575</t>
  </si>
  <si>
    <t>allD</t>
  </si>
  <si>
    <t>ureidoglycolate dehydrogenase</t>
  </si>
  <si>
    <t>AA953_RS04285</t>
  </si>
  <si>
    <t>alsA</t>
  </si>
  <si>
    <t>D-allose ABC transporter ATPase</t>
  </si>
  <si>
    <t>AA953_RS04290</t>
  </si>
  <si>
    <t>alsB</t>
  </si>
  <si>
    <t>D-allose ABC transporter periplasmic binding protein</t>
  </si>
  <si>
    <t>AA953_RS04280</t>
  </si>
  <si>
    <t>alsC</t>
  </si>
  <si>
    <t>D-allose ABC transporter permease</t>
  </si>
  <si>
    <t>AA953_RS04270</t>
  </si>
  <si>
    <t>alsK</t>
  </si>
  <si>
    <t>D-allose kinase</t>
  </si>
  <si>
    <t>AA953_RS04115</t>
  </si>
  <si>
    <t>aphA</t>
  </si>
  <si>
    <t>class B acid phosphatase</t>
  </si>
  <si>
    <t>AA953_RS06290</t>
  </si>
  <si>
    <t>araA</t>
  </si>
  <si>
    <t>L-arabinose isomerase</t>
  </si>
  <si>
    <t>AA953_RS06295</t>
  </si>
  <si>
    <t>araB</t>
  </si>
  <si>
    <t>L-ribulokinase</t>
  </si>
  <si>
    <t>AA953_RS06300</t>
  </si>
  <si>
    <t>araC</t>
  </si>
  <si>
    <t>ara regulon transcriptional activator; autorepressor</t>
  </si>
  <si>
    <t>AA953_RS06285</t>
  </si>
  <si>
    <t>araD</t>
  </si>
  <si>
    <t>L-ribulose-5-phosphate 4-epimerase</t>
  </si>
  <si>
    <t>AA953_RS16220</t>
  </si>
  <si>
    <t>araF</t>
  </si>
  <si>
    <t>L-arabinose ABC transporter periplasmic binding protein</t>
  </si>
  <si>
    <t>AA953_RS16215</t>
  </si>
  <si>
    <t>araG</t>
  </si>
  <si>
    <t>arabinose import ATP-binding protein AraG</t>
  </si>
  <si>
    <t>AA953_RS17960</t>
  </si>
  <si>
    <t>arnC</t>
  </si>
  <si>
    <t>undecaprenyl phosphate-L-Ara4FN transferase</t>
  </si>
  <si>
    <t>AA953_RS04560</t>
  </si>
  <si>
    <t>aspA</t>
  </si>
  <si>
    <t>aspartate ammonia-lyase</t>
  </si>
  <si>
    <t>AA953_RS15395</t>
  </si>
  <si>
    <t>astA</t>
  </si>
  <si>
    <t>arginine succinyltransferase</t>
  </si>
  <si>
    <t>AA953_RS15400</t>
  </si>
  <si>
    <t>astC</t>
  </si>
  <si>
    <t>succinylornithine transaminase, PLP-dependent</t>
  </si>
  <si>
    <t>AA953_RS15390</t>
  </si>
  <si>
    <t>astD</t>
  </si>
  <si>
    <t>N-succinylglutamate 5-semialdehyde dehydrogenase</t>
  </si>
  <si>
    <t>AA953_RS15380</t>
  </si>
  <si>
    <t>astE</t>
  </si>
  <si>
    <t>succinylglutamate desuccinylase</t>
  </si>
  <si>
    <t>AA953_RS17780</t>
  </si>
  <si>
    <t>atoC</t>
  </si>
  <si>
    <t>fused response regulator of ato operon, in two-component system with AtoS: response regulator/sigma54 interaction protein</t>
  </si>
  <si>
    <t>AA953_RS06800</t>
  </si>
  <si>
    <t>cdaR</t>
  </si>
  <si>
    <t>carbohydrate diacid regulon transcriptional regulator; autoregulator</t>
  </si>
  <si>
    <t>AA953_RS20070</t>
  </si>
  <si>
    <t>csiR</t>
  </si>
  <si>
    <t>transcriptional repressor of csiD</t>
  </si>
  <si>
    <t>AA953_RS09020</t>
  </si>
  <si>
    <t>cstA</t>
  </si>
  <si>
    <t>carbon starvation protein involved in peptide utilization; APC peptide transporter family protein</t>
  </si>
  <si>
    <t>AA953_RS04920</t>
  </si>
  <si>
    <t>cycA</t>
  </si>
  <si>
    <t>D-alanine/D-serine/glycine transporter</t>
  </si>
  <si>
    <t>AA953_RS12445</t>
  </si>
  <si>
    <t>dadX</t>
  </si>
  <si>
    <t>alanine racemase, catabolic, PLP-binding</t>
  </si>
  <si>
    <t>AA953_RS01320</t>
  </si>
  <si>
    <t>dctA</t>
  </si>
  <si>
    <t>C4-dicarboxylic acid, orotate and citrate transporter</t>
  </si>
  <si>
    <t>AA953_RS04480</t>
  </si>
  <si>
    <t>dcuR</t>
  </si>
  <si>
    <t>response regulator in two-component regulatory system with DcuS</t>
  </si>
  <si>
    <t>AA953_RS14035</t>
  </si>
  <si>
    <t>ddpA</t>
  </si>
  <si>
    <t>D,D-dipeptide ABC transporter periplasmic binding protein</t>
  </si>
  <si>
    <t>AA953_RS14030</t>
  </si>
  <si>
    <t>ddpB</t>
  </si>
  <si>
    <t>D,D-dipeptide ABC transporter permease</t>
  </si>
  <si>
    <t>AA953_RS14025</t>
  </si>
  <si>
    <t>ddpC</t>
  </si>
  <si>
    <t>AA953_RS14020</t>
  </si>
  <si>
    <t>ddpD</t>
  </si>
  <si>
    <t>D,D-dipeptide ABC transporter ATPase</t>
  </si>
  <si>
    <t>AA953_RS14015</t>
  </si>
  <si>
    <t>ddpF</t>
  </si>
  <si>
    <t>AA953_RS14040</t>
  </si>
  <si>
    <t>ddpX</t>
  </si>
  <si>
    <t>D-ala-D-ala dipeptidase, Zn-dependent</t>
  </si>
  <si>
    <t>AA953_RS18525</t>
  </si>
  <si>
    <t>dsdX</t>
  </si>
  <si>
    <t>D-serine transporter</t>
  </si>
  <si>
    <t>AA953_RS19010</t>
  </si>
  <si>
    <t>eutD</t>
  </si>
  <si>
    <t>phosphate acetyltransferase</t>
  </si>
  <si>
    <t>AA953_RS19025</t>
  </si>
  <si>
    <t>eutP</t>
  </si>
  <si>
    <t>putative P-loop NTPase ethanolamine utilization protein</t>
  </si>
  <si>
    <t>AA953_RS09920</t>
  </si>
  <si>
    <t>exc</t>
  </si>
  <si>
    <t>excisionase</t>
  </si>
  <si>
    <t>AA953_RS22305</t>
  </si>
  <si>
    <t>exuT</t>
  </si>
  <si>
    <t>hexuronate transporter</t>
  </si>
  <si>
    <t>AA953_RS02990</t>
  </si>
  <si>
    <t>fadA</t>
  </si>
  <si>
    <t>3-ketoacyl-CoA thiolase</t>
  </si>
  <si>
    <t>AA953_RS02995</t>
  </si>
  <si>
    <t>fadB</t>
  </si>
  <si>
    <t>fatty acid oxidation complex subunit alpha</t>
  </si>
  <si>
    <t>AA953_RS15705</t>
  </si>
  <si>
    <t>fadD</t>
  </si>
  <si>
    <t>acyl-CoA synthetase (long-chain-fatty-acid--CoA ligase)</t>
  </si>
  <si>
    <t>AA953_RS07105</t>
  </si>
  <si>
    <t>fadE</t>
  </si>
  <si>
    <t>acyl-CoA dehydrogenase</t>
  </si>
  <si>
    <t>AA953_RS22240</t>
  </si>
  <si>
    <t>fadH</t>
  </si>
  <si>
    <t>2,4-dienoyl-CoA reductase, NADH and FMN-linked</t>
  </si>
  <si>
    <t>AA953_RS18405</t>
  </si>
  <si>
    <t>fadI</t>
  </si>
  <si>
    <t>AA953_RS18400</t>
  </si>
  <si>
    <t>fadJ</t>
  </si>
  <si>
    <t>AA953_RS13505</t>
  </si>
  <si>
    <t>feaR</t>
  </si>
  <si>
    <t>transcriptional activator for tynA and feaB</t>
  </si>
  <si>
    <t>AA953_RS06195</t>
  </si>
  <si>
    <t>fixB</t>
  </si>
  <si>
    <t>putative electron transfer flavoprotein, NAD/FAD-binding domain and ETFP adenine nucleotide-binding domain-like protein</t>
  </si>
  <si>
    <t>AA953_RS06200</t>
  </si>
  <si>
    <t>fixC</t>
  </si>
  <si>
    <t>AA953_RS00495</t>
  </si>
  <si>
    <t>frlA</t>
  </si>
  <si>
    <t>fructoselysine transporter</t>
  </si>
  <si>
    <t>AA953_RS00500</t>
  </si>
  <si>
    <t>frlB</t>
  </si>
  <si>
    <t>fructoselysine 6-phosphate deglycase</t>
  </si>
  <si>
    <t>AA953_RS03540</t>
  </si>
  <si>
    <t>frwC</t>
  </si>
  <si>
    <t>AA953_RS20765</t>
  </si>
  <si>
    <t>fucA</t>
  </si>
  <si>
    <t>L-fuculose-1-phosphate aldolase</t>
  </si>
  <si>
    <t>AA953_RS20775</t>
  </si>
  <si>
    <t>fucI</t>
  </si>
  <si>
    <t>L-fucose isomerase</t>
  </si>
  <si>
    <t>AA953_RS20780</t>
  </si>
  <si>
    <t>fucK</t>
  </si>
  <si>
    <t>L-fuculokinase</t>
  </si>
  <si>
    <t>AA953_RS20760</t>
  </si>
  <si>
    <t>fucO</t>
  </si>
  <si>
    <t>L-1,2-propanediol oxidoreductase</t>
  </si>
  <si>
    <t>AA953_RS20770</t>
  </si>
  <si>
    <t>fucP</t>
  </si>
  <si>
    <t>L-fucose transporter</t>
  </si>
  <si>
    <t>AA953_RS20790</t>
  </si>
  <si>
    <t>fucR</t>
  </si>
  <si>
    <t>l-fucose operon activator</t>
  </si>
  <si>
    <t>AA953_RS14690</t>
  </si>
  <si>
    <t>fumA</t>
  </si>
  <si>
    <t>fumarate hydratase (fumarase A), aerobic Class I</t>
  </si>
  <si>
    <t>AA953_RS14685</t>
  </si>
  <si>
    <t>fumC</t>
  </si>
  <si>
    <t>class II fumarate hydratase</t>
  </si>
  <si>
    <t>AA953_RS09975</t>
  </si>
  <si>
    <t>gam</t>
  </si>
  <si>
    <t>host-nuclease inhibitor protein Gam</t>
  </si>
  <si>
    <t>AA953_RS22450</t>
  </si>
  <si>
    <t>garL</t>
  </si>
  <si>
    <t>alpha-dehydro-beta-deoxy-D-glucarate aldolase</t>
  </si>
  <si>
    <t>AA953_RS17110</t>
  </si>
  <si>
    <t>gatA</t>
  </si>
  <si>
    <t>galactitol-specific enzyme IIA component of PTS</t>
  </si>
  <si>
    <t>AA953_RS21650</t>
  </si>
  <si>
    <t>glcA</t>
  </si>
  <si>
    <t>glycolate transporter</t>
  </si>
  <si>
    <t>AA953_RS21680</t>
  </si>
  <si>
    <t>glcC</t>
  </si>
  <si>
    <t>glycolate-inducible glc operon transcriptional repressor; autorepressor</t>
  </si>
  <si>
    <t>AA953_RS21665</t>
  </si>
  <si>
    <t>glcF</t>
  </si>
  <si>
    <t>glycolate oxidase</t>
  </si>
  <si>
    <t>AA953_RS10455</t>
  </si>
  <si>
    <t>glnH</t>
  </si>
  <si>
    <t>amino acid ABC transporter substrate-binding protein</t>
  </si>
  <si>
    <t>AA953_RS10450</t>
  </si>
  <si>
    <t>glnP</t>
  </si>
  <si>
    <t>glutamine ABC transporter permease</t>
  </si>
  <si>
    <t>AA953_RS10445</t>
  </si>
  <si>
    <t>glnQ</t>
  </si>
  <si>
    <t>glutamine transport ATP-binding protein GlnQ</t>
  </si>
  <si>
    <t>AA953_RS00770</t>
  </si>
  <si>
    <t>glpD</t>
  </si>
  <si>
    <t>aerobic glycerol-3-phosphate dehydrogenase</t>
  </si>
  <si>
    <t>AA953_RS03425</t>
  </si>
  <si>
    <t>glpF</t>
  </si>
  <si>
    <t>glycerol facilitator</t>
  </si>
  <si>
    <t>AA953_RS03420</t>
  </si>
  <si>
    <t>glpK</t>
  </si>
  <si>
    <t>glycerol kinase</t>
  </si>
  <si>
    <t>AA953_RS21825</t>
  </si>
  <si>
    <t>gpr</t>
  </si>
  <si>
    <t>L-glyceraldehyde 3-phosphate reductase</t>
  </si>
  <si>
    <t>AA953_RS11800</t>
  </si>
  <si>
    <t>grxB</t>
  </si>
  <si>
    <t>glutaredoxin 2 (Grx2)</t>
  </si>
  <si>
    <t>AA953_RS19425</t>
  </si>
  <si>
    <t>hcaR</t>
  </si>
  <si>
    <t>hca operon transcriptional regulator</t>
  </si>
  <si>
    <t>AA953_RS13690</t>
  </si>
  <si>
    <t>hokB</t>
  </si>
  <si>
    <t>AA953_RS11305</t>
  </si>
  <si>
    <t>hyaB</t>
  </si>
  <si>
    <t>hydrogenase 1, large subunit</t>
  </si>
  <si>
    <t>AA953_RS05210</t>
  </si>
  <si>
    <t>idnD</t>
  </si>
  <si>
    <t>L-idonate 5-dehydrogenase, NAD-binding</t>
  </si>
  <si>
    <t>AA953_RS05215</t>
  </si>
  <si>
    <t>idnK</t>
  </si>
  <si>
    <t>thermosensitive gluconokinase</t>
  </si>
  <si>
    <t>AA953_RS05205</t>
  </si>
  <si>
    <t>idnO</t>
  </si>
  <si>
    <t>5-keto-D-gluconate-5-reductase</t>
  </si>
  <si>
    <t>AA953_RS05730</t>
  </si>
  <si>
    <t>lgoR</t>
  </si>
  <si>
    <t>putative transcriptional activator for L-galactonate catabolism</t>
  </si>
  <si>
    <t>AA953_RS01745</t>
  </si>
  <si>
    <t>lldP</t>
  </si>
  <si>
    <t>L-lactate permease</t>
  </si>
  <si>
    <t>AA953_RS01750</t>
  </si>
  <si>
    <t>lldR</t>
  </si>
  <si>
    <t>dual role activator/repressor for lldPRD operon</t>
  </si>
  <si>
    <t>AA953_RS19035</t>
  </si>
  <si>
    <t>maeB</t>
  </si>
  <si>
    <t>malic enzyme: putative oxidoreductase/phosphotransacetylase</t>
  </si>
  <si>
    <t>AA953_RS14735</t>
  </si>
  <si>
    <t>malX</t>
  </si>
  <si>
    <t>maltose and glucose-specific PTS enzyme IIB component and IIC component</t>
  </si>
  <si>
    <t>AA953_RS04440</t>
  </si>
  <si>
    <t>melR</t>
  </si>
  <si>
    <t>melibiose operon transcriptional regulator; autoregulator</t>
  </si>
  <si>
    <t>AA953_RS07710</t>
  </si>
  <si>
    <t>mhpR</t>
  </si>
  <si>
    <t>mhp operon transcriptional activator</t>
  </si>
  <si>
    <t>AA953_RS13692</t>
  </si>
  <si>
    <t>mokB</t>
  </si>
  <si>
    <t>regulatory peptide for hokB expression</t>
  </si>
  <si>
    <t>AA953_RS16600</t>
  </si>
  <si>
    <t>mtfA</t>
  </si>
  <si>
    <t>anti-repressor for DgsA(Mlc)</t>
  </si>
  <si>
    <t>AA953_RS01720</t>
  </si>
  <si>
    <t>mtlA</t>
  </si>
  <si>
    <t>mannitol-specific PTS enzyme: IIA, IIB and IIC components</t>
  </si>
  <si>
    <t>AA953_RS18865</t>
  </si>
  <si>
    <t>murP</t>
  </si>
  <si>
    <t>PTS N-acetylmuramic acid EIIBC component</t>
  </si>
  <si>
    <t>AA953_RS18860</t>
  </si>
  <si>
    <t>murQ</t>
  </si>
  <si>
    <t>N-acetylmuramic acid 6-phosphate (MurNAc-6-P) etherase</t>
  </si>
  <si>
    <t>AA953_RS09400</t>
  </si>
  <si>
    <t>nagB</t>
  </si>
  <si>
    <t>glucosamine-6-phosphate deaminase</t>
  </si>
  <si>
    <t>AA953_RS09405</t>
  </si>
  <si>
    <t>nagE</t>
  </si>
  <si>
    <t>N-acetyl glucosamine specific PTS enzyme IIC, IIB, and IIA components</t>
  </si>
  <si>
    <t>AA953_RS22945</t>
  </si>
  <si>
    <t>nanA</t>
  </si>
  <si>
    <t>N-acetylneuraminate lyase</t>
  </si>
  <si>
    <t>AA953_RS22935</t>
  </si>
  <si>
    <t>nanE</t>
  </si>
  <si>
    <t>putative N-acetylmannosamine-6-P epimerase</t>
  </si>
  <si>
    <t>AA953_RS22940</t>
  </si>
  <si>
    <t>nanT</t>
  </si>
  <si>
    <t>sialic acid transporter</t>
  </si>
  <si>
    <t>AA953_RS21595</t>
  </si>
  <si>
    <t>nupG</t>
  </si>
  <si>
    <t>nucleoside transporter</t>
  </si>
  <si>
    <t>AA953_RS13530</t>
  </si>
  <si>
    <t>paaB</t>
  </si>
  <si>
    <t>phenylacetate-CoA oxygenase subunit PaaB</t>
  </si>
  <si>
    <t>AA953_RS13535</t>
  </si>
  <si>
    <t>paaC</t>
  </si>
  <si>
    <t>ring 1,2-phenylacetyl-CoA epoxidase subunit</t>
  </si>
  <si>
    <t>AA953_RS13540</t>
  </si>
  <si>
    <t>paaD</t>
  </si>
  <si>
    <t>AA953_RS13545</t>
  </si>
  <si>
    <t>paaE</t>
  </si>
  <si>
    <t>ring 1,2-phenylacetyl-CoA epoxidase, NAD(P)H oxidoreductase component</t>
  </si>
  <si>
    <t>AA953_RS13550</t>
  </si>
  <si>
    <t>paaF</t>
  </si>
  <si>
    <t>2,3-dehydroadipyl-CoA hydratase</t>
  </si>
  <si>
    <t>AA953_RS13555</t>
  </si>
  <si>
    <t>paaG</t>
  </si>
  <si>
    <t>1,2-epoxyphenylacetyl-CoA isomerase, oxepin-CoA-forming</t>
  </si>
  <si>
    <t>AA953_RS13560</t>
  </si>
  <si>
    <t>paaH</t>
  </si>
  <si>
    <t>3-hydroxyadipyl-CoA dehydrogenase, NAD+-dependent</t>
  </si>
  <si>
    <t>AA953_RS13570</t>
  </si>
  <si>
    <t>paaJ</t>
  </si>
  <si>
    <t>3-oxoadipyl-CoA/3-oxo-5,6-dehydrosuberyl-CoA thiolase</t>
  </si>
  <si>
    <t>AA953_RS13575</t>
  </si>
  <si>
    <t>paaK</t>
  </si>
  <si>
    <t>phenylacetyl-CoA ligase</t>
  </si>
  <si>
    <t>AA953_RS10145</t>
  </si>
  <si>
    <t>parB</t>
  </si>
  <si>
    <t>chromosome partitioning protein ParB</t>
  </si>
  <si>
    <t>AA953_RS19690</t>
  </si>
  <si>
    <t>pka</t>
  </si>
  <si>
    <t>protein lysine acetyltransferase</t>
  </si>
  <si>
    <t>AA953_RS15160</t>
  </si>
  <si>
    <t>ppsA</t>
  </si>
  <si>
    <t>phosphoenolpyruvate synthase</t>
  </si>
  <si>
    <t>AA953_RS17385</t>
  </si>
  <si>
    <t>preA</t>
  </si>
  <si>
    <t>dihydropyrimidine dehydrogenase, NADH-dependent, subunit C</t>
  </si>
  <si>
    <t>AA953_RS17380</t>
  </si>
  <si>
    <t>preT</t>
  </si>
  <si>
    <t>dihydropyrimidine dehydrogenase, NADH-dependent, subunit N</t>
  </si>
  <si>
    <t>AA953_RS07635</t>
  </si>
  <si>
    <t>prpR</t>
  </si>
  <si>
    <t>propionate catabolism operon regulatory protein</t>
  </si>
  <si>
    <t>AA953_RS17485</t>
  </si>
  <si>
    <t>psuG</t>
  </si>
  <si>
    <t>pseudouridine 5'-phosphate glycosidase</t>
  </si>
  <si>
    <t>AA953_RS17490</t>
  </si>
  <si>
    <t>psuK</t>
  </si>
  <si>
    <t>pseudouridine kinase</t>
  </si>
  <si>
    <t>AA953_RS03320</t>
  </si>
  <si>
    <t>rhaR</t>
  </si>
  <si>
    <t>transcriptional activator of rhaSR</t>
  </si>
  <si>
    <t>AA953_RS03315</t>
  </si>
  <si>
    <t>rhaS</t>
  </si>
  <si>
    <t>transcriptional activator of rhaBAD and rhaT</t>
  </si>
  <si>
    <t>AA953_RS17925</t>
  </si>
  <si>
    <t>rhmD</t>
  </si>
  <si>
    <t>L-rhamnonate dehydratase</t>
  </si>
  <si>
    <t>AA953_RS17470</t>
  </si>
  <si>
    <t>rihB</t>
  </si>
  <si>
    <t>pyrimidine-specific ribonucleoside hydrolase RihB</t>
  </si>
  <si>
    <t>AA953_RS14530</t>
  </si>
  <si>
    <t>rspA</t>
  </si>
  <si>
    <t>bifunctional D-altronate/D-mannonate dehydratase</t>
  </si>
  <si>
    <t>AA953_RS22420</t>
  </si>
  <si>
    <t>tdcA</t>
  </si>
  <si>
    <t>tdc operon transcriptional activator</t>
  </si>
  <si>
    <t>AA953_RS22415</t>
  </si>
  <si>
    <t>tdcB</t>
  </si>
  <si>
    <t>L-threonine dehydratase, catabolic</t>
  </si>
  <si>
    <t>AA953_RS22405</t>
  </si>
  <si>
    <t>tdcD</t>
  </si>
  <si>
    <t>propionate kinase/acetate kinase C, anaerobic</t>
  </si>
  <si>
    <t>AA953_RS10240</t>
  </si>
  <si>
    <t>tfaQ2</t>
  </si>
  <si>
    <t>Qin prophage; predicted tail fibre assembly protein</t>
  </si>
  <si>
    <t>AA953_RS02310</t>
  </si>
  <si>
    <t>tnaA</t>
  </si>
  <si>
    <t>tryptophanase</t>
  </si>
  <si>
    <t>AA953_RS02315</t>
  </si>
  <si>
    <t>tnaB</t>
  </si>
  <si>
    <t>tryptophan transporter of low affinity</t>
  </si>
  <si>
    <t>AA953_RS09940</t>
  </si>
  <si>
    <t>TraR</t>
  </si>
  <si>
    <t>conjugal transfer protein TraR</t>
  </si>
  <si>
    <t>AA953_RS18850</t>
  </si>
  <si>
    <t>ucpA</t>
  </si>
  <si>
    <t>furfural resistance protein, putative short-chain oxidoreductase</t>
  </si>
  <si>
    <t>AA953_RS00895</t>
  </si>
  <si>
    <t>ugpA</t>
  </si>
  <si>
    <t>sn-glycerol-3-phosphate ABC transporter permease</t>
  </si>
  <si>
    <t>AA953_RS00885</t>
  </si>
  <si>
    <t>ugpC</t>
  </si>
  <si>
    <t>sn-glycerol-3-phosphate import ATP-binding protein UgpC</t>
  </si>
  <si>
    <t>AA953_RS00890</t>
  </si>
  <si>
    <t>ugpE</t>
  </si>
  <si>
    <t>AA953_RS14715</t>
  </si>
  <si>
    <t>uidA</t>
  </si>
  <si>
    <t>beta-D-glucuronidase</t>
  </si>
  <si>
    <t>AA953_RS14710</t>
  </si>
  <si>
    <t>uidB</t>
  </si>
  <si>
    <t>glucuronide transporter</t>
  </si>
  <si>
    <t>AA953_RS14705</t>
  </si>
  <si>
    <t>uidC</t>
  </si>
  <si>
    <t>putative outer membrane porin for beta-glucuronides porin protein</t>
  </si>
  <si>
    <t>AA953_RS21105</t>
  </si>
  <si>
    <t>xdhA</t>
  </si>
  <si>
    <t>xanthine dehydrogenase, molybdenum binding subunit</t>
  </si>
  <si>
    <t>AA953_RS21110</t>
  </si>
  <si>
    <t>xdhB</t>
  </si>
  <si>
    <t>xanthine dehydrogenase, FAD-binding subunit</t>
  </si>
  <si>
    <t>AA953_RS21115</t>
  </si>
  <si>
    <t>xdhC</t>
  </si>
  <si>
    <t>xanthine dehydrogenase, Fe-S binding subunit</t>
  </si>
  <si>
    <t>AA953_RS03980</t>
  </si>
  <si>
    <t>xylE</t>
  </si>
  <si>
    <t>D-xylose-proton symporter</t>
  </si>
  <si>
    <t>AA953_RS01540</t>
  </si>
  <si>
    <t>xylF</t>
  </si>
  <si>
    <t>D-xylose-binding periplasmic protein</t>
  </si>
  <si>
    <t>AA953_RS01545</t>
  </si>
  <si>
    <t>xylG</t>
  </si>
  <si>
    <t>D-xylose ABC transporter dual domain ATPase</t>
  </si>
  <si>
    <t>AA953_RS01550</t>
  </si>
  <si>
    <t>xylH</t>
  </si>
  <si>
    <t>D-xylose ABC transporter permease</t>
  </si>
  <si>
    <t>AA953_RS07625</t>
  </si>
  <si>
    <t>yahN</t>
  </si>
  <si>
    <t>amino acid exporter for proline, lysine, glutamate, homoserine</t>
  </si>
  <si>
    <t>AA953_RS07885</t>
  </si>
  <si>
    <t>yaiZ</t>
  </si>
  <si>
    <t>DUF2754 family putative inner membrane protein</t>
  </si>
  <si>
    <t>AA953_RS09025</t>
  </si>
  <si>
    <t>ybdD</t>
  </si>
  <si>
    <t>DUF466 family protein</t>
  </si>
  <si>
    <t>AA953_RS09565</t>
  </si>
  <si>
    <t>ybgA</t>
  </si>
  <si>
    <t>DUF1722 family protein</t>
  </si>
  <si>
    <t>AA953_RS11255</t>
  </si>
  <si>
    <t>yccT</t>
  </si>
  <si>
    <t>UPF0319 family protein</t>
  </si>
  <si>
    <t>AA953_RS13720</t>
  </si>
  <si>
    <t>ydcH</t>
  </si>
  <si>
    <t>DUF465 family protein</t>
  </si>
  <si>
    <t>AA953_RS13700</t>
  </si>
  <si>
    <t>ydcI</t>
  </si>
  <si>
    <t>AA953_RS16510</t>
  </si>
  <si>
    <t>yedA</t>
  </si>
  <si>
    <t>amino acid exporter for phenylalanine, threonine</t>
  </si>
  <si>
    <t>AA953_RS16370</t>
  </si>
  <si>
    <t>yedE</t>
  </si>
  <si>
    <t>UPF0394 family sulphur transport domain-containing inner membrane protein</t>
  </si>
  <si>
    <t>AA953_RS16380</t>
  </si>
  <si>
    <t>yedK</t>
  </si>
  <si>
    <t>DUF159 family protein</t>
  </si>
  <si>
    <t>AA953_RS17130</t>
  </si>
  <si>
    <t>yegT</t>
  </si>
  <si>
    <t>nucleoside transporter, low affinity</t>
  </si>
  <si>
    <t>AA953_RS17300</t>
  </si>
  <si>
    <t>yehY</t>
  </si>
  <si>
    <t>putative transcriptional regulator</t>
  </si>
  <si>
    <t>AA953_RS18870</t>
  </si>
  <si>
    <t>yfeW</t>
  </si>
  <si>
    <t>penicillin binding protein PBP4B; weak DD-carboxypeptidase activity</t>
  </si>
  <si>
    <t>AA953_RS20635</t>
  </si>
  <si>
    <t>ygcE</t>
  </si>
  <si>
    <t>putative kinase</t>
  </si>
  <si>
    <t>AA953_RS20625</t>
  </si>
  <si>
    <t>ygcW</t>
  </si>
  <si>
    <t>putative SDR family oxidoreductase</t>
  </si>
  <si>
    <t>AA953_RS21120</t>
  </si>
  <si>
    <t>ygeV</t>
  </si>
  <si>
    <t>putative sigma-54-interacting transcriptional activator</t>
  </si>
  <si>
    <t>AA953_RS21205</t>
  </si>
  <si>
    <t>ygfT</t>
  </si>
  <si>
    <t>putative oxidoreductase, Fe-S subunit/nucleotide-binding subunit</t>
  </si>
  <si>
    <t>AA953_RS22225</t>
  </si>
  <si>
    <t>ygjI</t>
  </si>
  <si>
    <t>AA953_RS01595</t>
  </si>
  <si>
    <t>yiaL</t>
  </si>
  <si>
    <t>DUF386 family protein</t>
  </si>
  <si>
    <t>AA953_RS01610</t>
  </si>
  <si>
    <t>yiaO</t>
  </si>
  <si>
    <t>2,3-diketo-L-gulonate-binding periplasmic protein</t>
  </si>
  <si>
    <t>AA953_RS03165</t>
  </si>
  <si>
    <t>yihQ</t>
  </si>
  <si>
    <t>putative sulpholipid alpha-glucosidase; alpha-glucosyl fluoride glucosidase</t>
  </si>
  <si>
    <t>AA953_RS04180</t>
  </si>
  <si>
    <t>yjcH</t>
  </si>
  <si>
    <t>DUF485 family inner membrane protein</t>
  </si>
  <si>
    <t>AA953_RS05260</t>
  </si>
  <si>
    <t>yjhB</t>
  </si>
  <si>
    <t>AA953_RS05375</t>
  </si>
  <si>
    <t>yjhH</t>
  </si>
  <si>
    <t>putative lyase/synthase</t>
  </si>
  <si>
    <t>AA953_RS05380</t>
  </si>
  <si>
    <t>yjhI</t>
  </si>
  <si>
    <t>AA953_RS05420</t>
  </si>
  <si>
    <t>yjhP</t>
  </si>
  <si>
    <t>putative methyltransferase</t>
  </si>
  <si>
    <t>AA953_RS07510</t>
  </si>
  <si>
    <t>ykgE</t>
  </si>
  <si>
    <t>cysteine-rich LutA family protein; putative electron transport chain YkgEFG component</t>
  </si>
  <si>
    <t>AA953_RS07515</t>
  </si>
  <si>
    <t>ykgF</t>
  </si>
  <si>
    <t>ferridoxin-like LutB family protein; putative electron transport chain YkgEFG component</t>
  </si>
  <si>
    <t>AA953_RS07520</t>
  </si>
  <si>
    <t>ykgG</t>
  </si>
  <si>
    <t>LutC family protein; putative electron transport chain YkgEFG component</t>
  </si>
  <si>
    <t>AA953_RS12235</t>
  </si>
  <si>
    <t>ymfP</t>
  </si>
  <si>
    <t>e14 prophage; conserved protein</t>
  </si>
  <si>
    <t>AA953_RS19480</t>
  </si>
  <si>
    <t>yphF</t>
  </si>
  <si>
    <t>putative sugar ABC transporter periplasmic binding protein</t>
  </si>
  <si>
    <t>AA953_RS09965</t>
  </si>
  <si>
    <t>yqaJ</t>
  </si>
  <si>
    <t>exonuclease</t>
  </si>
  <si>
    <t>putative MFS transporter, inner membrane protein</t>
  </si>
  <si>
    <t>AA953_RS20995</t>
  </si>
  <si>
    <t>yqeF</t>
  </si>
  <si>
    <t>short chain acyltransferase</t>
  </si>
  <si>
    <t>AA953_RS02925</t>
  </si>
  <si>
    <t>ysgA</t>
  </si>
  <si>
    <t>putative carboxymethylenebutenolidase</t>
  </si>
  <si>
    <t>AA953_RS04960</t>
  </si>
  <si>
    <t>ytfJ</t>
  </si>
  <si>
    <t>AA953_RS15385</t>
  </si>
  <si>
    <t>astB</t>
  </si>
  <si>
    <t>succinylarginine dihydrolase</t>
  </si>
  <si>
    <t>AA953_RS09690</t>
  </si>
  <si>
    <t>mngA</t>
  </si>
  <si>
    <t>fused 2-O-a-mannosyl-D-glycerate specific PTS enzymes: IIA component/IIB component/IIC component</t>
  </si>
  <si>
    <t>AA953_RS12655</t>
  </si>
  <si>
    <t>narI</t>
  </si>
  <si>
    <t>AA953_RS07640</t>
  </si>
  <si>
    <t>prpB</t>
  </si>
  <si>
    <t>methylisocitrate lyase</t>
  </si>
  <si>
    <t>AA953_RS07645</t>
  </si>
  <si>
    <t>prpC</t>
  </si>
  <si>
    <t>2-methylcitrate synthase</t>
  </si>
  <si>
    <t>AA953_RS07650</t>
  </si>
  <si>
    <t>prpD</t>
  </si>
  <si>
    <t>2-methylcitrate dehydratase</t>
  </si>
  <si>
    <t>AA953_RS07655</t>
  </si>
  <si>
    <t>prpE</t>
  </si>
  <si>
    <t>propionyl-CoA synthetase</t>
  </si>
  <si>
    <t>AA953_RS13060</t>
  </si>
  <si>
    <t>puuB</t>
  </si>
  <si>
    <t>gamma-glutamylputrescine oxidoreductase</t>
  </si>
  <si>
    <t>AA953_RS01620</t>
  </si>
  <si>
    <t>sgbH</t>
  </si>
  <si>
    <t>3-keto-L-gulonate-6-phosphate decarboxylase sgbH</t>
  </si>
  <si>
    <t>AA953_RS02150</t>
  </si>
  <si>
    <t>yidJ</t>
  </si>
  <si>
    <t>sulfatase/phosphatase superfamily protein</t>
  </si>
  <si>
    <t>AA953_RS23270</t>
  </si>
  <si>
    <t>traL</t>
  </si>
  <si>
    <t>F pilin assembly</t>
  </si>
  <si>
    <t>AA953_RS23290</t>
  </si>
  <si>
    <t>traP</t>
  </si>
  <si>
    <t>conjugal transfer protein TraP</t>
  </si>
  <si>
    <t>AA953_RS23300</t>
  </si>
  <si>
    <t>trbG</t>
  </si>
  <si>
    <t>TrbG protein</t>
  </si>
  <si>
    <t>AA953_RS23375</t>
  </si>
  <si>
    <t>trbJ</t>
  </si>
  <si>
    <t>protein trbJ</t>
  </si>
  <si>
    <t>AA953_RS23490</t>
  </si>
  <si>
    <t>yebA</t>
  </si>
  <si>
    <t>AA953_RS23495</t>
  </si>
  <si>
    <t>yebB(F)</t>
  </si>
  <si>
    <t>AA953_RS23240</t>
  </si>
  <si>
    <t>ygeB</t>
  </si>
  <si>
    <t>AA953_RS09960</t>
  </si>
  <si>
    <t>AA953_RS10030</t>
  </si>
  <si>
    <t>AA953_RS10045</t>
  </si>
  <si>
    <t>AA953_RS10065</t>
  </si>
  <si>
    <t>AA953_RS10095</t>
  </si>
  <si>
    <t>holin</t>
  </si>
  <si>
    <t>AA953_RS10100</t>
  </si>
  <si>
    <t>lysozyme</t>
  </si>
  <si>
    <t>AA953_RS10155</t>
  </si>
  <si>
    <t>bacteriophage lambda head decoration protein D</t>
  </si>
  <si>
    <t>AA953_RS10160</t>
  </si>
  <si>
    <t>minor capsid protein E</t>
  </si>
  <si>
    <t>AA953_RS10165</t>
  </si>
  <si>
    <t>DNA packaging protein FI</t>
  </si>
  <si>
    <t>AA953_RS10170</t>
  </si>
  <si>
    <t>tail attachment protein</t>
  </si>
  <si>
    <t>AA953_RS10175</t>
  </si>
  <si>
    <t>AA953_RS10205</t>
  </si>
  <si>
    <t>AA953_RS04275</t>
  </si>
  <si>
    <t>alsE</t>
  </si>
  <si>
    <t>allulose-6-phosphate 3-epimerase</t>
  </si>
  <si>
    <t>AA953_RS09415</t>
  </si>
  <si>
    <t>chiP</t>
  </si>
  <si>
    <t>chitoporin</t>
  </si>
  <si>
    <t>AA953_RS20045</t>
  </si>
  <si>
    <t>csiD</t>
  </si>
  <si>
    <t>carbon starvation protein</t>
  </si>
  <si>
    <t>AA953_RS12440</t>
  </si>
  <si>
    <t>dadA</t>
  </si>
  <si>
    <t>D-amino acid dehydrogenase</t>
  </si>
  <si>
    <t>AA953_RS20055</t>
  </si>
  <si>
    <t>gabD</t>
  </si>
  <si>
    <t>NAD-dependent succinate-semialdehyde dehydrogenase</t>
  </si>
  <si>
    <t>AA953_RS20065</t>
  </si>
  <si>
    <t>gabP</t>
  </si>
  <si>
    <t>gamma-aminobutyrate transporter</t>
  </si>
  <si>
    <t>AA953_RS20060</t>
  </si>
  <si>
    <t>gabT</t>
  </si>
  <si>
    <t>AA953_RS22455</t>
  </si>
  <si>
    <t>garP</t>
  </si>
  <si>
    <t>putative (D)-galactarate transporter</t>
  </si>
  <si>
    <t>AA953_RS21655</t>
  </si>
  <si>
    <t>glcB</t>
  </si>
  <si>
    <t>malate synthase G</t>
  </si>
  <si>
    <t>AA953_RS21675</t>
  </si>
  <si>
    <t>glcD</t>
  </si>
  <si>
    <t>glycolate oxidase subunit, FAD-linked</t>
  </si>
  <si>
    <t>AA953_RS21660</t>
  </si>
  <si>
    <t>glcG</t>
  </si>
  <si>
    <t>DUF336 family protein</t>
  </si>
  <si>
    <t>AA953_RS17880</t>
  </si>
  <si>
    <t>glpQ</t>
  </si>
  <si>
    <t>AA953_RS17885</t>
  </si>
  <si>
    <t>glpT</t>
  </si>
  <si>
    <t>glycerol-3-phosphate transporter</t>
  </si>
  <si>
    <t>AA953_RS09310</t>
  </si>
  <si>
    <t>gltI</t>
  </si>
  <si>
    <t>AA953_RS09305</t>
  </si>
  <si>
    <t>gltJ</t>
  </si>
  <si>
    <t>glutamate/aspartate ABC transporter permease</t>
  </si>
  <si>
    <t>AA953_RS09300</t>
  </si>
  <si>
    <t>gltK</t>
  </si>
  <si>
    <t>AA953_RS09295</t>
  </si>
  <si>
    <t>gltL</t>
  </si>
  <si>
    <t>glutamate/aspartate transport ATP-binding protein GltL</t>
  </si>
  <si>
    <t>AA953_RS22480</t>
  </si>
  <si>
    <t>kbaZ</t>
  </si>
  <si>
    <t>tagatose 6-phosphate aldolase 1, kbaZ subunit</t>
  </si>
  <si>
    <t>AA953_RS04010</t>
  </si>
  <si>
    <t>lamB</t>
  </si>
  <si>
    <t>maltoporin</t>
  </si>
  <si>
    <t>AA953_RS20050</t>
  </si>
  <si>
    <t>lhgO</t>
  </si>
  <si>
    <t>L-2-hydroxyglutarate oxidase</t>
  </si>
  <si>
    <t>AA953_RS03995</t>
  </si>
  <si>
    <t>malE</t>
  </si>
  <si>
    <t>maltose-binding periplasmic protein</t>
  </si>
  <si>
    <t>AA953_RS03990</t>
  </si>
  <si>
    <t>malF</t>
  </si>
  <si>
    <t>maltose transporter membrane protein</t>
  </si>
  <si>
    <t>AA953_RS03985</t>
  </si>
  <si>
    <t>malG</t>
  </si>
  <si>
    <t>maltose ABC transporter permease</t>
  </si>
  <si>
    <t>AA953_RS04005</t>
  </si>
  <si>
    <t>malK</t>
  </si>
  <si>
    <t>maltose ABC transportor ATPase</t>
  </si>
  <si>
    <t>AA953_RS04015</t>
  </si>
  <si>
    <t>malM</t>
  </si>
  <si>
    <t>maltose regulon periplasmic protein</t>
  </si>
  <si>
    <t>AA953_RS00730</t>
  </si>
  <si>
    <t>malP</t>
  </si>
  <si>
    <t>maltodextrin phosphorylase</t>
  </si>
  <si>
    <t>AA953_RS00725</t>
  </si>
  <si>
    <t>malQ</t>
  </si>
  <si>
    <t>4-alpha-glucanotransferase</t>
  </si>
  <si>
    <t>AA953_RS00735</t>
  </si>
  <si>
    <t>malT</t>
  </si>
  <si>
    <t>mal regulon transcriptional activator</t>
  </si>
  <si>
    <t>AA953_RS10075</t>
  </si>
  <si>
    <t>ninG</t>
  </si>
  <si>
    <t>bacteriophage lambda NinG family protein</t>
  </si>
  <si>
    <t>AA953_RS10080</t>
  </si>
  <si>
    <t>ninH</t>
  </si>
  <si>
    <t>protein ninH</t>
  </si>
  <si>
    <t>AA953_RS10085</t>
  </si>
  <si>
    <t>ninI</t>
  </si>
  <si>
    <t>serine/threonine-specific protein phosphatase 1</t>
  </si>
  <si>
    <t>AA953_RS10130</t>
  </si>
  <si>
    <t>nohD</t>
  </si>
  <si>
    <t>DLP12 prophage; DNA packaging protein</t>
  </si>
  <si>
    <t>AA953_RS08810</t>
  </si>
  <si>
    <t>nohD2</t>
  </si>
  <si>
    <t>AA953_RS13525</t>
  </si>
  <si>
    <t>paaA</t>
  </si>
  <si>
    <t>1,2-phenylacetyl-CoA epoxidase subunit A</t>
  </si>
  <si>
    <t>AA953_RS00660</t>
  </si>
  <si>
    <t>pck</t>
  </si>
  <si>
    <t>phosphoenolpyruvate carboxykinase [ATP]</t>
  </si>
  <si>
    <t>AA953_RS03920</t>
  </si>
  <si>
    <t>pepE</t>
  </si>
  <si>
    <t>peptidase E, alpha-aspartyl dipeptidase</t>
  </si>
  <si>
    <t>AA953_RS13095</t>
  </si>
  <si>
    <t>pspE</t>
  </si>
  <si>
    <t>thiosulfate:cyanide sulfurtransferase (rhodanese)</t>
  </si>
  <si>
    <t>AA953_RS09290</t>
  </si>
  <si>
    <t>rihA</t>
  </si>
  <si>
    <t>pyrimidine-specific ribonucleoside hydrolase RihA</t>
  </si>
  <si>
    <t>AA953_RS06120</t>
  </si>
  <si>
    <t>rihC</t>
  </si>
  <si>
    <t>ribonucleoside hydrolase 3</t>
  </si>
  <si>
    <t>AA953_RS10105</t>
  </si>
  <si>
    <t>rzpD2</t>
  </si>
  <si>
    <t>DLP12 prophage; putative murein endopeptidase</t>
  </si>
  <si>
    <t>AA953_RS20260</t>
  </si>
  <si>
    <t>srlA</t>
  </si>
  <si>
    <t>glucitol/sorbitol permease IIC component</t>
  </si>
  <si>
    <t>AA953_RS20265</t>
  </si>
  <si>
    <t>srlE</t>
  </si>
  <si>
    <t>glucitol/sorbitol-specific phosphotransferase enzyme IIB component</t>
  </si>
  <si>
    <t>AA953_RS22295</t>
  </si>
  <si>
    <t>uxaA</t>
  </si>
  <si>
    <t>altronate hydrolase</t>
  </si>
  <si>
    <t>AA953_RS14215</t>
  </si>
  <si>
    <t>uxaB</t>
  </si>
  <si>
    <t>altronate oxidoreductase, NAD-dependent</t>
  </si>
  <si>
    <t>AA953_RS22300</t>
  </si>
  <si>
    <t>uxaC</t>
  </si>
  <si>
    <t>uronate isomerase</t>
  </si>
  <si>
    <t>AA953_RS12190</t>
  </si>
  <si>
    <t>xisE</t>
  </si>
  <si>
    <t>e14 prophage; putative excisionase</t>
  </si>
  <si>
    <t>AA953_RS07570</t>
  </si>
  <si>
    <t>yahC</t>
  </si>
  <si>
    <t>AA953_RS10135</t>
  </si>
  <si>
    <t>ybcX</t>
  </si>
  <si>
    <t>terminase</t>
  </si>
  <si>
    <t>AA953_RS13110</t>
  </si>
  <si>
    <t>ycjO</t>
  </si>
  <si>
    <t>AA953_RS14090</t>
  </si>
  <si>
    <t>ydeM</t>
  </si>
  <si>
    <t>putative YdeN-specific sulfatase-maturating enzyme</t>
  </si>
  <si>
    <t>AA953_RS14095</t>
  </si>
  <si>
    <t>ydeN</t>
  </si>
  <si>
    <t>putative Ser-type periplasmic non-aryl sulfatase</t>
  </si>
  <si>
    <t>AA953_RS15530</t>
  </si>
  <si>
    <t>ydjH</t>
  </si>
  <si>
    <t>AA953_RS15540</t>
  </si>
  <si>
    <t>ydjJ</t>
  </si>
  <si>
    <t>AA953_RS15545</t>
  </si>
  <si>
    <t>ydjK</t>
  </si>
  <si>
    <t>AA953_RS15685</t>
  </si>
  <si>
    <t>yeaV</t>
  </si>
  <si>
    <t>AA953_RS16375</t>
  </si>
  <si>
    <t>yedF</t>
  </si>
  <si>
    <t>putative TusA family sulfurtransferase</t>
  </si>
  <si>
    <t>AA953_RS21915</t>
  </si>
  <si>
    <t>ygiS</t>
  </si>
  <si>
    <t>AA953_RS01600</t>
  </si>
  <si>
    <t>yiaM</t>
  </si>
  <si>
    <t>2,3-diketo-L-gulonate TRAP transporter small permease protein</t>
  </si>
  <si>
    <t>AA953_RS03145</t>
  </si>
  <si>
    <t>yihN</t>
  </si>
  <si>
    <t>MFS transporter family protein</t>
  </si>
  <si>
    <t>AA953_RS05425</t>
  </si>
  <si>
    <t>yjhQ</t>
  </si>
  <si>
    <t>AA953_RS05430</t>
  </si>
  <si>
    <t>yjhX</t>
  </si>
  <si>
    <t>UPF0386 family protein</t>
  </si>
  <si>
    <t>AA953_RS12175</t>
  </si>
  <si>
    <t>ymfE</t>
  </si>
  <si>
    <t>e14 prophage; putative inner membrane protein</t>
  </si>
  <si>
    <t>AA953_RS09575</t>
  </si>
  <si>
    <t>dtpD</t>
  </si>
  <si>
    <t>dipeptide and tripeptide permease D</t>
  </si>
  <si>
    <t>AA953_RS08250</t>
  </si>
  <si>
    <t>glnK</t>
  </si>
  <si>
    <t>nitrogen assimilation regulatory protein for GlnL, GlnE, and AmtB</t>
  </si>
  <si>
    <t>AA953_RS14250</t>
  </si>
  <si>
    <t>ydeA</t>
  </si>
  <si>
    <t>arabinose efflux transporter, arabinose-inducible</t>
  </si>
  <si>
    <t>AA953_RS14625</t>
  </si>
  <si>
    <t>mdtI</t>
  </si>
  <si>
    <t>multidrug efflux system transporter</t>
  </si>
  <si>
    <t>AA953_RS15825</t>
  </si>
  <si>
    <t>mgrB</t>
  </si>
  <si>
    <t>regulatory peptide for PhoPQ, feedback inhibition</t>
  </si>
  <si>
    <t>AA953_RS20745</t>
  </si>
  <si>
    <t>sdaC</t>
  </si>
  <si>
    <t>putative serine transporter</t>
  </si>
  <si>
    <t>AA953_RS15180</t>
  </si>
  <si>
    <t>AA953_RS01820</t>
  </si>
  <si>
    <t>yibB</t>
  </si>
  <si>
    <t>YibB family protein, function unknown</t>
  </si>
  <si>
    <t>AA953_RS16802</t>
  </si>
  <si>
    <t>yoeI</t>
  </si>
  <si>
    <t>small protein</t>
  </si>
  <si>
    <t>AA953_RS03580</t>
  </si>
  <si>
    <t>AA953_RS01480</t>
  </si>
  <si>
    <t>cspA</t>
  </si>
  <si>
    <t>RNA chaperone and antiterminator, cold-inducible</t>
  </si>
  <si>
    <t>AA953_RS06815</t>
  </si>
  <si>
    <t>dapD</t>
  </si>
  <si>
    <t>2,3,4,5-tetrahydropyridine-2,6-dicarboxylate N-succinyltransferase</t>
  </si>
  <si>
    <t>AA953_RS22635</t>
  </si>
  <si>
    <t>deaD</t>
  </si>
  <si>
    <t>ATP-dependent RNA helicase</t>
  </si>
  <si>
    <t>AA953_RS07440</t>
  </si>
  <si>
    <t>ecpA</t>
  </si>
  <si>
    <t>ECP pilin</t>
  </si>
  <si>
    <t>AA953_RS07435</t>
  </si>
  <si>
    <t>ecpB</t>
  </si>
  <si>
    <t>ECP production pilus chaperone</t>
  </si>
  <si>
    <t>AA953_RS07445</t>
  </si>
  <si>
    <t>ecpR</t>
  </si>
  <si>
    <t>putative transcriptional regulator for the ecp operon</t>
  </si>
  <si>
    <t>AA953_RS21495</t>
  </si>
  <si>
    <t>endA</t>
  </si>
  <si>
    <t>DNA-specific endonuclease I</t>
  </si>
  <si>
    <t>AA953_RS20655</t>
  </si>
  <si>
    <t>eno</t>
  </si>
  <si>
    <t>enolase</t>
  </si>
  <si>
    <t>AA953_RS23135</t>
  </si>
  <si>
    <t>fis</t>
  </si>
  <si>
    <t>Fis family transcriptional regulator</t>
  </si>
  <si>
    <t>AA953_RS15565</t>
  </si>
  <si>
    <t>gapA</t>
  </si>
  <si>
    <t>glyceraldehyde-3-phosphate dehydrogenase A</t>
  </si>
  <si>
    <t>AA953_RS02420</t>
  </si>
  <si>
    <t>glmU</t>
  </si>
  <si>
    <t>bifunctional N-acetylglucosamine-1-phosphate uridyltransferase/glucosamine-1-phosphate acetyltransferase</t>
  </si>
  <si>
    <t>AA953_RS03115</t>
  </si>
  <si>
    <t>glnL</t>
  </si>
  <si>
    <t>PAS domain-containing sensor histidine kinase</t>
  </si>
  <si>
    <t>AA953_RS22895</t>
  </si>
  <si>
    <t>gltF</t>
  </si>
  <si>
    <t>periplasmic protein</t>
  </si>
  <si>
    <t>AA953_RS04225</t>
  </si>
  <si>
    <t>gltP</t>
  </si>
  <si>
    <t>glutamate/aspartate:proton symporter</t>
  </si>
  <si>
    <t>AA953_RS01790</t>
  </si>
  <si>
    <t>gpmM</t>
  </si>
  <si>
    <t>phosphoglycero mutase III, cofactor-independent</t>
  </si>
  <si>
    <t>AA953_RS10845</t>
  </si>
  <si>
    <t>infA</t>
  </si>
  <si>
    <t>translation initiation factor IF-1</t>
  </si>
  <si>
    <t>AA953_RS18440</t>
  </si>
  <si>
    <t>intS</t>
  </si>
  <si>
    <t>CPS-53 (KpLE1) prophage; putative prophage CPS-53 integrase</t>
  </si>
  <si>
    <t>AA953_RS17440</t>
  </si>
  <si>
    <t>lysP</t>
  </si>
  <si>
    <t>lysine transporter</t>
  </si>
  <si>
    <t>AA953_RS17720</t>
  </si>
  <si>
    <t>mqo</t>
  </si>
  <si>
    <t>malate dehydrogenase, FAD/NAD(P)-binding domain</t>
  </si>
  <si>
    <t>AA953_RS12025</t>
  </si>
  <si>
    <t>ndh</t>
  </si>
  <si>
    <t>respiratory NADH dehydrogenase 2/cupric reductase</t>
  </si>
  <si>
    <t>AA953_RS02055</t>
  </si>
  <si>
    <t>nepI</t>
  </si>
  <si>
    <t>purine ribonucleoside efflux pump NepI</t>
  </si>
  <si>
    <t>AA953_RS19765</t>
  </si>
  <si>
    <t>pheA</t>
  </si>
  <si>
    <t>P-protein</t>
  </si>
  <si>
    <t>AA953_RS08895</t>
  </si>
  <si>
    <t>pheP</t>
  </si>
  <si>
    <t>phenylalanine transporter</t>
  </si>
  <si>
    <t>AA953_RS20135</t>
  </si>
  <si>
    <t>proV</t>
  </si>
  <si>
    <t>glycine betaine/proline ABC transporter periplasmic binding protein</t>
  </si>
  <si>
    <t>AA953_RS20140</t>
  </si>
  <si>
    <t>proW</t>
  </si>
  <si>
    <t>glycine betaine/proline ABC transporter permease</t>
  </si>
  <si>
    <t>AA953_RS10385</t>
  </si>
  <si>
    <t>rhlE</t>
  </si>
  <si>
    <t>AA953_RS10435</t>
  </si>
  <si>
    <t>rlmF</t>
  </si>
  <si>
    <t>23S rRNA m(6)A1618 methyltransferase, SAM-dependent</t>
  </si>
  <si>
    <t>AA953_RS22260</t>
  </si>
  <si>
    <t>rlmG</t>
  </si>
  <si>
    <t>23S rRNA m(2)G1835 methyltransferase, SAM-dependent</t>
  </si>
  <si>
    <t>AA953_RS22750</t>
  </si>
  <si>
    <t>rpmA</t>
  </si>
  <si>
    <t>50S ribosomal protein L27</t>
  </si>
  <si>
    <t>AA953_RS01915</t>
  </si>
  <si>
    <t>rpmB</t>
  </si>
  <si>
    <t>50S ribosomal protein L28</t>
  </si>
  <si>
    <t>AA953_RS02280</t>
  </si>
  <si>
    <t>rpmH</t>
  </si>
  <si>
    <t>50S ribosomal protein L34</t>
  </si>
  <si>
    <t>AA953_RS06085</t>
  </si>
  <si>
    <t>rpsT</t>
  </si>
  <si>
    <t>30S ribosomal protein S20</t>
  </si>
  <si>
    <t>AA953_RS22160</t>
  </si>
  <si>
    <t>rpsU</t>
  </si>
  <si>
    <t>30S ribosomal protein S21</t>
  </si>
  <si>
    <t>AA953_RS20750</t>
  </si>
  <si>
    <t>sdaB</t>
  </si>
  <si>
    <t>L-serine dehydratase 2</t>
  </si>
  <si>
    <t>AA953_RS22700</t>
  </si>
  <si>
    <t>secG</t>
  </si>
  <si>
    <t>protein-export membrane protein SecG</t>
  </si>
  <si>
    <t>AA953_RS21340</t>
  </si>
  <si>
    <t>serA</t>
  </si>
  <si>
    <t>D-3-phosphoglycerate dehydrogenase</t>
  </si>
  <si>
    <t>AA953_RS03130</t>
  </si>
  <si>
    <t>typA</t>
  </si>
  <si>
    <t>GTP-binding protein</t>
  </si>
  <si>
    <t>AA953_RS19285</t>
  </si>
  <si>
    <t>xseA</t>
  </si>
  <si>
    <t>exodeoxyribonuclease VII large subunit</t>
  </si>
  <si>
    <t>AA953_RS07560</t>
  </si>
  <si>
    <t>yahA</t>
  </si>
  <si>
    <t>c-di-GMP-specific phosphodiesterase</t>
  </si>
  <si>
    <t>AA953_RS09525</t>
  </si>
  <si>
    <t>ybfA</t>
  </si>
  <si>
    <t>DUF2517 family protein</t>
  </si>
  <si>
    <t>AA953_RS13830</t>
  </si>
  <si>
    <t>ydcX</t>
  </si>
  <si>
    <t>DUF2566 family protein</t>
  </si>
  <si>
    <t>AA953_RS14925</t>
  </si>
  <si>
    <t>ydhP</t>
  </si>
  <si>
    <t>AA953_RS15265</t>
  </si>
  <si>
    <t>ydiY</t>
  </si>
  <si>
    <t>acid-inducible putative outer membrane protein</t>
  </si>
  <si>
    <t>AA953_RS15300</t>
  </si>
  <si>
    <t>ydjN</t>
  </si>
  <si>
    <t>AA953_RS15820</t>
  </si>
  <si>
    <t>yebO</t>
  </si>
  <si>
    <t>AA953_RS15900</t>
  </si>
  <si>
    <t>yebY</t>
  </si>
  <si>
    <t>DUF2511 family protein</t>
  </si>
  <si>
    <t>AA953_RS15905</t>
  </si>
  <si>
    <t>yebZ</t>
  </si>
  <si>
    <t>AA953_RS16300</t>
  </si>
  <si>
    <t>yecF</t>
  </si>
  <si>
    <t>DUF2594 family protein</t>
  </si>
  <si>
    <t>AA953_RS16765</t>
  </si>
  <si>
    <t>yeeX</t>
  </si>
  <si>
    <t>UPF0265 family protein</t>
  </si>
  <si>
    <t>AA953_RS18325</t>
  </si>
  <si>
    <t>yfcL</t>
  </si>
  <si>
    <t>AA953_RS21620</t>
  </si>
  <si>
    <t>yghE</t>
  </si>
  <si>
    <t>type II secretion system protein GspL</t>
  </si>
  <si>
    <t>AA953_RS21625</t>
  </si>
  <si>
    <t>yghF</t>
  </si>
  <si>
    <t>general secretory pathway component, cryptic</t>
  </si>
  <si>
    <t>AA953_RS01960</t>
  </si>
  <si>
    <t>yicG</t>
  </si>
  <si>
    <t>UPF0126 family inner membrane protein</t>
  </si>
  <si>
    <t>AA953_RS10575</t>
  </si>
  <si>
    <t>yliF</t>
  </si>
  <si>
    <t>AA953_RS15910</t>
  </si>
  <si>
    <t>yobA</t>
  </si>
  <si>
    <t>CopC family protein</t>
  </si>
  <si>
    <t>AA953_RS03430</t>
  </si>
  <si>
    <t>zapB</t>
  </si>
  <si>
    <t>FtsZ stabilizer, septal ring assembly factor, cell division stimulator</t>
  </si>
  <si>
    <t>AA953_RS20515</t>
  </si>
  <si>
    <t>cysN</t>
  </si>
  <si>
    <t>sulfate adenylyltransferase</t>
  </si>
  <si>
    <t>AA953_RS18455</t>
  </si>
  <si>
    <t>gtrS</t>
  </si>
  <si>
    <t>serotype-specific glucosyl transferase, CPS-53 (KpLE1) prophage</t>
  </si>
  <si>
    <t>AA953_RS22637</t>
  </si>
  <si>
    <t>yrbN</t>
  </si>
  <si>
    <t>AA953_RS15790</t>
  </si>
  <si>
    <t>AA953_RS00805</t>
  </si>
  <si>
    <t>asd</t>
  </si>
  <si>
    <t>aspartate-semialdehyde dehydrogenase, NAD(P)-binding</t>
  </si>
  <si>
    <t>AA953_RS17435</t>
  </si>
  <si>
    <t>cirA</t>
  </si>
  <si>
    <t>AA953_RS11555</t>
  </si>
  <si>
    <t>efeO</t>
  </si>
  <si>
    <t>inactive ferrous ion transporter EfeUOB</t>
  </si>
  <si>
    <t>AA953_RS02640</t>
  </si>
  <si>
    <t>ilvC</t>
  </si>
  <si>
    <t>ketol-acid reductoisomerase, NAD(P)-binding</t>
  </si>
  <si>
    <t>AA953_RS14630</t>
  </si>
  <si>
    <t>mdtJ</t>
  </si>
  <si>
    <t>AA953_RS15580</t>
  </si>
  <si>
    <t>mipA</t>
  </si>
  <si>
    <t>scaffolding protein for murein synthesizing machinery</t>
  </si>
  <si>
    <t>AA953_RS03375</t>
  </si>
  <si>
    <t>sbp</t>
  </si>
  <si>
    <t>sulfate transporter subunit</t>
  </si>
  <si>
    <t>AA953_RS14605</t>
  </si>
  <si>
    <t>ynfM</t>
  </si>
  <si>
    <t>putative arabinose efflux transporter</t>
  </si>
  <si>
    <t>AA953_RS16585</t>
  </si>
  <si>
    <t>yodB</t>
  </si>
  <si>
    <t>cytochrome b561 homolog</t>
  </si>
  <si>
    <t>AA953_RS05475</t>
  </si>
  <si>
    <t>tyrosine recombinase/inversion of on/off regulator of fimA</t>
  </si>
  <si>
    <t>AA953_RS15230</t>
  </si>
  <si>
    <t>AA953_RS08345</t>
  </si>
  <si>
    <t>apt</t>
  </si>
  <si>
    <t>adenine phosphoribosyltransferase</t>
  </si>
  <si>
    <t>AA953_RS20855</t>
  </si>
  <si>
    <t>argA</t>
  </si>
  <si>
    <t>amino acid N-acetyltransferase and inactive acetylglutamate kinase</t>
  </si>
  <si>
    <t>AA953_RS03595</t>
  </si>
  <si>
    <t>argB</t>
  </si>
  <si>
    <t>acetylglutamate kinase</t>
  </si>
  <si>
    <t>AA953_RS03590</t>
  </si>
  <si>
    <t>argC</t>
  </si>
  <si>
    <t>N-acetyl-gamma-glutamylphosphate reductase, NAD(P)-binding</t>
  </si>
  <si>
    <t>AA953_RS00440</t>
  </si>
  <si>
    <t>argD</t>
  </si>
  <si>
    <t>acetylornithine aminotransferase</t>
  </si>
  <si>
    <t>AA953_RS22685</t>
  </si>
  <si>
    <t>argG</t>
  </si>
  <si>
    <t>argininosuccinate synthetase</t>
  </si>
  <si>
    <t>AA953_RS03600</t>
  </si>
  <si>
    <t>argH</t>
  </si>
  <si>
    <t>argininosuccinate lyase</t>
  </si>
  <si>
    <t>AA953_RS10965</t>
  </si>
  <si>
    <t>aroA</t>
  </si>
  <si>
    <t>5-enolpyruvylshikimate-3-phosphate synthetase</t>
  </si>
  <si>
    <t>AA953_RS09820</t>
  </si>
  <si>
    <t>aroG</t>
  </si>
  <si>
    <t>3-deoxy-D-arabino-heptulosonate-7-phosphate synthase, phenylalanine repressible</t>
  </si>
  <si>
    <t>AA953_RS15175</t>
  </si>
  <si>
    <t>aroH</t>
  </si>
  <si>
    <t>3-deoxy-D-arabino-heptulosonate-7-phosphate synthase, tryptophan repressible</t>
  </si>
  <si>
    <t>AA953_RS10710</t>
  </si>
  <si>
    <t>artJ</t>
  </si>
  <si>
    <t>arginine ABC transporter periplasmic binding protein</t>
  </si>
  <si>
    <t>AA953_RS08785</t>
  </si>
  <si>
    <t>borD</t>
  </si>
  <si>
    <t>DLP12 prophage; putative lipoprotein</t>
  </si>
  <si>
    <t>AA953_RS10110</t>
  </si>
  <si>
    <t>borD2</t>
  </si>
  <si>
    <t>AA953_RS03380</t>
  </si>
  <si>
    <t>cdh</t>
  </si>
  <si>
    <t>CDP-diacylglycerol phosphotidylhydrolase</t>
  </si>
  <si>
    <t>AA953_RS14760</t>
  </si>
  <si>
    <t>cnu</t>
  </si>
  <si>
    <t>nucleoid-associated oriC-binding protein; H-NS and StpA stabilizing factor</t>
  </si>
  <si>
    <t>AA953_RS07660</t>
  </si>
  <si>
    <t>codB</t>
  </si>
  <si>
    <t>cytosine permease</t>
  </si>
  <si>
    <t>AA953_RS07200</t>
  </si>
  <si>
    <t>crl</t>
  </si>
  <si>
    <t>sigma factor-binding protein Crl</t>
  </si>
  <si>
    <t>AA953_RS20510</t>
  </si>
  <si>
    <t>cysC</t>
  </si>
  <si>
    <t>adenosine 5'-phosphosulfate kinase</t>
  </si>
  <si>
    <t>AA953_RS20520</t>
  </si>
  <si>
    <t>cysD</t>
  </si>
  <si>
    <t>sulfate adenylyltransferase, subunit 2</t>
  </si>
  <si>
    <t>AA953_RS20575</t>
  </si>
  <si>
    <t>cysI</t>
  </si>
  <si>
    <t>sulfite reductase, beta subunit, NAD(P)-binding, heme-binding</t>
  </si>
  <si>
    <t>AA953_RS20580</t>
  </si>
  <si>
    <t>cysJ</t>
  </si>
  <si>
    <t>sulfite reductase subunit alpha</t>
  </si>
  <si>
    <t>AA953_RS18825</t>
  </si>
  <si>
    <t>cysM</t>
  </si>
  <si>
    <t>cysteine synthase B</t>
  </si>
  <si>
    <t>AA953_RS06125</t>
  </si>
  <si>
    <t>dapB</t>
  </si>
  <si>
    <t>dihydrodipicolinate reductase</t>
  </si>
  <si>
    <t>AA953_RS17350</t>
  </si>
  <si>
    <t>dusC</t>
  </si>
  <si>
    <t>tRNA-dihydrouridine synthase C</t>
  </si>
  <si>
    <t>AA953_RS03570</t>
  </si>
  <si>
    <t>eptC</t>
  </si>
  <si>
    <t>LPS heptose I phosphoethanolamine transferase</t>
  </si>
  <si>
    <t>AA953_RS08965</t>
  </si>
  <si>
    <t>fepE</t>
  </si>
  <si>
    <t>regulator of length of O-antigen component of lipopolysaccharide chains</t>
  </si>
  <si>
    <t>AA953_RS10425</t>
  </si>
  <si>
    <t>fiu</t>
  </si>
  <si>
    <t>catecholate siderophore receptor</t>
  </si>
  <si>
    <t>AA953_RS07755</t>
  </si>
  <si>
    <t>frmB</t>
  </si>
  <si>
    <t>S-formylglutathione hydrolase</t>
  </si>
  <si>
    <t>AA953_RS04160</t>
  </si>
  <si>
    <t>ghxP</t>
  </si>
  <si>
    <t>AA953_RS03120</t>
  </si>
  <si>
    <t>glnA</t>
  </si>
  <si>
    <t>glutamine synthetase</t>
  </si>
  <si>
    <t>AA953_RS22885</t>
  </si>
  <si>
    <t>gltB</t>
  </si>
  <si>
    <t>glutamate synthase</t>
  </si>
  <si>
    <t>AA953_RS22890</t>
  </si>
  <si>
    <t>gltD</t>
  </si>
  <si>
    <t>glutamate synthase, 4Fe-4S protein, small subunit</t>
  </si>
  <si>
    <t>AA953_RS11410</t>
  </si>
  <si>
    <t>gnsA</t>
  </si>
  <si>
    <t>putative phosphatidylethanolamine synthesis regulator</t>
  </si>
  <si>
    <t>AA953_RS08385</t>
  </si>
  <si>
    <t>gsk</t>
  </si>
  <si>
    <t>inosine/guanosine kinase</t>
  </si>
  <si>
    <t>AA953_RS00265</t>
  </si>
  <si>
    <t>gspE</t>
  </si>
  <si>
    <t>AA953_RS18450</t>
  </si>
  <si>
    <t>gtrB</t>
  </si>
  <si>
    <t>CPS-53 (KpLE1) prophage; bactoprenol glucosyl transferase</t>
  </si>
  <si>
    <t>AA953_RS05680</t>
  </si>
  <si>
    <t>hsdS</t>
  </si>
  <si>
    <t>specificity determinant for hsdM and hsdR</t>
  </si>
  <si>
    <t>AA953_RS05585</t>
  </si>
  <si>
    <t>iadA</t>
  </si>
  <si>
    <t>isoaspartyl dipeptidase</t>
  </si>
  <si>
    <t>AA953_RS17535</t>
  </si>
  <si>
    <t>lpxT</t>
  </si>
  <si>
    <t>lipid A 1-diphosphate synthase; undecaprenyl pyrophosphate:lipid A 1-phosphate phosphotransferase</t>
  </si>
  <si>
    <t>AA953_RS05670</t>
  </si>
  <si>
    <t>mcrB</t>
  </si>
  <si>
    <t>5-methylcytosine-specific restriction enzyme McrBC, subunit McrB</t>
  </si>
  <si>
    <t>AA953_RS05665</t>
  </si>
  <si>
    <t>mcrC</t>
  </si>
  <si>
    <t>5-methylcytosine-specific restriction enzyme McrBC, subunit McrC</t>
  </si>
  <si>
    <t>AA953_RS02920</t>
  </si>
  <si>
    <t>metE</t>
  </si>
  <si>
    <t>5-methyltetrahydropteroyltriglutamate- homocysteine S-methyltransferase</t>
  </si>
  <si>
    <t>AA953_RS03500</t>
  </si>
  <si>
    <t>metF</t>
  </si>
  <si>
    <t>5,10-methylenetetrahydrofolate reductase</t>
  </si>
  <si>
    <t>AA953_RS20165</t>
  </si>
  <si>
    <t>mprA</t>
  </si>
  <si>
    <t>transcriptional repressor of microcin B17 synthesis and multidrug efflux</t>
  </si>
  <si>
    <t>AA953_RS09210</t>
  </si>
  <si>
    <t>mrdA</t>
  </si>
  <si>
    <t>penicillin-binding protein 2, transpeptidase involved in peptidoglycan synthesis</t>
  </si>
  <si>
    <t>AA953_RS19630</t>
  </si>
  <si>
    <t>nadB</t>
  </si>
  <si>
    <t>quinolinate synthase, L-aspartate oxidase (B protein) subunit</t>
  </si>
  <si>
    <t>AA953_RS09600</t>
  </si>
  <si>
    <t>nei</t>
  </si>
  <si>
    <t>endonuclease VIII and 5-formyluracil/5-hydroxymethyluracil DNA glycosylase</t>
  </si>
  <si>
    <t>AA953_RS02040</t>
  </si>
  <si>
    <t>nlpA</t>
  </si>
  <si>
    <t>cytoplasmic membrane lipoprotein-28</t>
  </si>
  <si>
    <t>AA953_RS16800</t>
  </si>
  <si>
    <t>plaP</t>
  </si>
  <si>
    <t>putrescine importer, low affinity</t>
  </si>
  <si>
    <t>AA953_RS14645</t>
  </si>
  <si>
    <t>pntA</t>
  </si>
  <si>
    <t>NAD(P) transhydrogenase subunit alpha</t>
  </si>
  <si>
    <t>AA953_RS14640</t>
  </si>
  <si>
    <t>pntB</t>
  </si>
  <si>
    <t>NAD(P) transhydrogenase subunit beta</t>
  </si>
  <si>
    <t>AA953_RS12105</t>
  </si>
  <si>
    <t>potB</t>
  </si>
  <si>
    <t>spermidine/putrescine ABC transporter permease</t>
  </si>
  <si>
    <t>AA953_RS03575</t>
  </si>
  <si>
    <t>ppc</t>
  </si>
  <si>
    <t>phosphoenolpyruvate carboxylase</t>
  </si>
  <si>
    <t>AA953_RS21635</t>
  </si>
  <si>
    <t>pppA</t>
  </si>
  <si>
    <t>bifunctional prepilin leader peptidase/ methylase</t>
  </si>
  <si>
    <t>AA953_RS08600</t>
  </si>
  <si>
    <t>purK</t>
  </si>
  <si>
    <t>N5-carboxyaminoimidazole ribonucleotide synthase</t>
  </si>
  <si>
    <t>AA953_RS19235</t>
  </si>
  <si>
    <t>purN</t>
  </si>
  <si>
    <t>phosphoribosylglycinamide formyltransferase</t>
  </si>
  <si>
    <t>AA953_RS12675</t>
  </si>
  <si>
    <t>purU</t>
  </si>
  <si>
    <t>formyltetrahydrofolate hydrolase</t>
  </si>
  <si>
    <t>AA953_RS11155</t>
  </si>
  <si>
    <t>pyrD</t>
  </si>
  <si>
    <t>dihydro-orotate oxidase, FMN-linked</t>
  </si>
  <si>
    <t>AA953_RS01940</t>
  </si>
  <si>
    <t>pyrE</t>
  </si>
  <si>
    <t>orotate phosphoribosyltransferase</t>
  </si>
  <si>
    <t>AA953_RS08015</t>
  </si>
  <si>
    <t>queA</t>
  </si>
  <si>
    <t>S-adenosylmethionine:tRNA ribosyltransferase-isomerase</t>
  </si>
  <si>
    <t>AA953_RS02265</t>
  </si>
  <si>
    <t>recF</t>
  </si>
  <si>
    <t>DNA recombination protein RecF</t>
  </si>
  <si>
    <t>AA953_RS12980</t>
  </si>
  <si>
    <t>rnb</t>
  </si>
  <si>
    <t>ribonuclease II</t>
  </si>
  <si>
    <t>AA953_RS02285</t>
  </si>
  <si>
    <t>rnpA</t>
  </si>
  <si>
    <t>ribonuclease P protein component</t>
  </si>
  <si>
    <t>AA953_RS03720</t>
  </si>
  <si>
    <t>rplA</t>
  </si>
  <si>
    <t>50S ribosomal subunit protein L1</t>
  </si>
  <si>
    <t>AA953_RS04895</t>
  </si>
  <si>
    <t>rplI</t>
  </si>
  <si>
    <t>50S ribosomal protein L9</t>
  </si>
  <si>
    <t>AA953_RS03715</t>
  </si>
  <si>
    <t>rplK</t>
  </si>
  <si>
    <t>50S ribosomal subunit protein L11</t>
  </si>
  <si>
    <t>AA953_RS03730</t>
  </si>
  <si>
    <t>rplL</t>
  </si>
  <si>
    <t>50S ribosomal protein L7/L12</t>
  </si>
  <si>
    <t>AA953_RS22975</t>
  </si>
  <si>
    <t>rplM</t>
  </si>
  <si>
    <t>50S ribosomal subunit protein L13</t>
  </si>
  <si>
    <t>AA953_RS22755</t>
  </si>
  <si>
    <t>rplU</t>
  </si>
  <si>
    <t>50S ribosomal protein L21</t>
  </si>
  <si>
    <t>AA953_RS01910</t>
  </si>
  <si>
    <t>rpmG</t>
  </si>
  <si>
    <t>50S ribosomal protein L33</t>
  </si>
  <si>
    <t>AA953_RS22970</t>
  </si>
  <si>
    <t>rpsI</t>
  </si>
  <si>
    <t>30S ribosomal subunit protein S9</t>
  </si>
  <si>
    <t>AA953_RS16030</t>
  </si>
  <si>
    <t>ruvC</t>
  </si>
  <si>
    <t>crossover junction endodeoxyribonuclease RuvC</t>
  </si>
  <si>
    <t>AA953_RS05900</t>
  </si>
  <si>
    <t>serB</t>
  </si>
  <si>
    <t>phosphoserine phosphatase</t>
  </si>
  <si>
    <t>AA953_RS10960</t>
  </si>
  <si>
    <t>serC</t>
  </si>
  <si>
    <t>3-phosphoserine/phosphohydroxythreonine aminotransferase</t>
  </si>
  <si>
    <t>AA953_RS06585</t>
  </si>
  <si>
    <t>speD</t>
  </si>
  <si>
    <t>S-adenosylmethionine decarboxylase</t>
  </si>
  <si>
    <t>AA953_RS06590</t>
  </si>
  <si>
    <t>speE</t>
  </si>
  <si>
    <t>spermidine synthase (putrescine aminopropyltransferase)</t>
  </si>
  <si>
    <t>AA953_RS21640</t>
  </si>
  <si>
    <t>sslE</t>
  </si>
  <si>
    <t>putative secreted and surface-associated lipoprotein mucinase</t>
  </si>
  <si>
    <t>AA953_RS20095</t>
  </si>
  <si>
    <t>stpA</t>
  </si>
  <si>
    <t>DNA binding protein, nucleoid-associated</t>
  </si>
  <si>
    <t>AA953_RS19405</t>
  </si>
  <si>
    <t>suhB</t>
  </si>
  <si>
    <t>inositol monophosphatase</t>
  </si>
  <si>
    <t>AA953_RS08110</t>
  </si>
  <si>
    <t>thiI</t>
  </si>
  <si>
    <t>tRNA s(4)U8 sulfurtransferase</t>
  </si>
  <si>
    <t>AA953_RS08180</t>
  </si>
  <si>
    <t>tig</t>
  </si>
  <si>
    <t>peptidyl-prolyl cis/trans isomerase (trigger factor)</t>
  </si>
  <si>
    <t>AA953_RS12840</t>
  </si>
  <si>
    <t>trpE</t>
  </si>
  <si>
    <t>component I of anthranilate synthase</t>
  </si>
  <si>
    <t>AA953_RS02080</t>
  </si>
  <si>
    <t>uhpC</t>
  </si>
  <si>
    <t>membrane protein regulates uhpT expression</t>
  </si>
  <si>
    <t>AA953_RS19220</t>
  </si>
  <si>
    <t>uraA</t>
  </si>
  <si>
    <t>uracil permease</t>
  </si>
  <si>
    <t>AA953_RS10420</t>
  </si>
  <si>
    <t>AA953_RS10950</t>
  </si>
  <si>
    <t>ycaO</t>
  </si>
  <si>
    <t>ribosomal protein S12 methylthiotransferase accessory factor</t>
  </si>
  <si>
    <t>AA953_RS16230</t>
  </si>
  <si>
    <t>yecJ</t>
  </si>
  <si>
    <t>DUF2766 family protein</t>
  </si>
  <si>
    <t>AA953_RS16630</t>
  </si>
  <si>
    <t>yeeN</t>
  </si>
  <si>
    <t>UPF0082 family protein</t>
  </si>
  <si>
    <t>AA953_RS17005</t>
  </si>
  <si>
    <t>yegD</t>
  </si>
  <si>
    <t>Hsp70 chaperone family protein</t>
  </si>
  <si>
    <t>AA953_RS21630</t>
  </si>
  <si>
    <t>yghG</t>
  </si>
  <si>
    <t>secretin (GspDbeta) OM localization lipoprotein pilotin</t>
  </si>
  <si>
    <t>AA953_RS21895</t>
  </si>
  <si>
    <t>ygiQ</t>
  </si>
  <si>
    <t>Radical SAM superfamily protein</t>
  </si>
  <si>
    <t>AA953_RS01460</t>
  </si>
  <si>
    <t>yiaD</t>
  </si>
  <si>
    <t>multicopy suppressor of bamB; outer membrane lipoprotein</t>
  </si>
  <si>
    <t>AA953_RS01800</t>
  </si>
  <si>
    <t>yibQ</t>
  </si>
  <si>
    <t>putative polysaccharide deacetylase</t>
  </si>
  <si>
    <t>AA953_RS02245</t>
  </si>
  <si>
    <t>yidA</t>
  </si>
  <si>
    <t>sugar phosphate phosphatase</t>
  </si>
  <si>
    <t>AA953_RS02290</t>
  </si>
  <si>
    <t>yidD</t>
  </si>
  <si>
    <t>membrane protein insertion efficiency factor, UPF0161 family inner membrane protein</t>
  </si>
  <si>
    <t>AA953_RS02910</t>
  </si>
  <si>
    <t>yigM</t>
  </si>
  <si>
    <t>putative inner membrane EamA-like transporter</t>
  </si>
  <si>
    <t>AA953_RS10570</t>
  </si>
  <si>
    <t>yliE</t>
  </si>
  <si>
    <t>AA953_RS01580</t>
  </si>
  <si>
    <t>ysaA</t>
  </si>
  <si>
    <t>putative hydrogenase, 4Fe-4S ferredoxin-type component</t>
  </si>
  <si>
    <t>Exp2</t>
    <phoneticPr fontId="18" type="noConversion"/>
  </si>
  <si>
    <t>Expression at a growth rate of 0.2/h</t>
    <phoneticPr fontId="18" type="noConversion"/>
  </si>
  <si>
    <t>Exp9</t>
    <phoneticPr fontId="18" type="noConversion"/>
  </si>
  <si>
    <t>Expression at a growth rate of 0.9/h</t>
    <phoneticPr fontId="18" type="noConversion"/>
  </si>
  <si>
    <t>ABBREVIATIONS</t>
    <phoneticPr fontId="18" type="noConversion"/>
  </si>
  <si>
    <t>Exp4</t>
    <phoneticPr fontId="18" type="noConversion"/>
  </si>
  <si>
    <t>Exp6</t>
    <phoneticPr fontId="18" type="noConversion"/>
  </si>
  <si>
    <t>Expression at a growth rate of 0.4/h</t>
    <phoneticPr fontId="18" type="noConversion"/>
  </si>
  <si>
    <t>Expression at a growth rate of 0.6/h</t>
    <phoneticPr fontId="18" type="noConversion"/>
  </si>
  <si>
    <t>log2 (Rel. Exp2)</t>
  </si>
  <si>
    <t>AA953_RS16900</t>
  </si>
  <si>
    <t>AA953_RS10070</t>
  </si>
  <si>
    <t>AA953_RS19422</t>
  </si>
  <si>
    <t>AA953_RS10107</t>
  </si>
  <si>
    <t>AA953_RS13320</t>
  </si>
  <si>
    <t>AA953_RS13405</t>
  </si>
  <si>
    <t>AA953_RS09915</t>
  </si>
  <si>
    <t>AA953_RS11615</t>
  </si>
  <si>
    <t>AA953_RS13387</t>
  </si>
  <si>
    <t>AA953_RS15325</t>
  </si>
  <si>
    <t>AA953_RS14495</t>
  </si>
  <si>
    <t>AA953_RS08515</t>
  </si>
  <si>
    <t>AA953_RS05200</t>
  </si>
  <si>
    <t>AA953_RS04875</t>
  </si>
  <si>
    <t>AA953_RS16805</t>
  </si>
  <si>
    <t>AA953_RS13385</t>
  </si>
  <si>
    <t>AA953_RS21275</t>
  </si>
  <si>
    <t>AA953_RS23390</t>
  </si>
  <si>
    <t>AA953_RS13565</t>
  </si>
  <si>
    <t>AA953_RS15115</t>
  </si>
  <si>
    <t>AA953_RS01520</t>
  </si>
  <si>
    <t>AA953_RS01965</t>
  </si>
  <si>
    <t>AA953_RS21135</t>
  </si>
  <si>
    <t>AA953_RS06915</t>
  </si>
  <si>
    <t>AA953_RS14950</t>
  </si>
  <si>
    <t>AA953_RS17735</t>
  </si>
  <si>
    <t>AA953_RS07585</t>
  </si>
  <si>
    <t>AA953_RS13365</t>
  </si>
  <si>
    <t>AA953_RS18950</t>
  </si>
  <si>
    <t>AA953_RS13580</t>
  </si>
  <si>
    <t>AA953_RS23320</t>
  </si>
  <si>
    <t>AA953_RS03530</t>
  </si>
  <si>
    <t>AA953_RS20330</t>
  </si>
  <si>
    <t>AA953_RS23605</t>
  </si>
  <si>
    <t>AA953_RS01270</t>
  </si>
  <si>
    <t>AA953_RS15445</t>
  </si>
  <si>
    <t>AA953_RS13725</t>
  </si>
  <si>
    <t>AA953_RS04120</t>
  </si>
  <si>
    <t>AA953_RS17830</t>
  </si>
  <si>
    <t>AA953_RS20390</t>
  </si>
  <si>
    <t>AA953_RS13090</t>
  </si>
  <si>
    <t>AA953_RS08395</t>
  </si>
  <si>
    <t>AA953_RS18905</t>
  </si>
  <si>
    <t>AA953_RS12995</t>
  </si>
  <si>
    <t>AA953_RS14725</t>
  </si>
  <si>
    <t>AA953_RS00670</t>
  </si>
  <si>
    <t>AA953_RS11915</t>
  </si>
  <si>
    <t>AA953_RS11700</t>
  </si>
  <si>
    <t>AA953_RS04945</t>
  </si>
  <si>
    <t>AA953_RS22250</t>
  </si>
  <si>
    <t>AA953_RS04190</t>
  </si>
  <si>
    <t>AA953_RS18800</t>
  </si>
  <si>
    <t>AA953_RS08405</t>
  </si>
  <si>
    <t>AA953_RS04890</t>
  </si>
  <si>
    <t>AA953_RS07995</t>
  </si>
  <si>
    <t>AA953_RS08760</t>
  </si>
  <si>
    <t>AA953_RS06005</t>
  </si>
  <si>
    <t>AA953_RS11405</t>
  </si>
  <si>
    <t>AA953_RS15965</t>
  </si>
  <si>
    <t>AA953_RS07460</t>
  </si>
  <si>
    <t>AA953_RS07455</t>
  </si>
  <si>
    <t>log2 (Rel. Exp4)</t>
  </si>
  <si>
    <t>log2 (Rel. Exp6)</t>
  </si>
  <si>
    <t>log2 (Rel. Exp9)</t>
  </si>
  <si>
    <t>trbI</t>
  </si>
  <si>
    <t>conjugal transfer protein TrbI</t>
  </si>
  <si>
    <t>traG</t>
  </si>
  <si>
    <t>ompR</t>
  </si>
  <si>
    <t>DNA-binding response regulator</t>
  </si>
  <si>
    <t>treF</t>
  </si>
  <si>
    <t>yhjX</t>
  </si>
  <si>
    <t>pyruvate-inducible inner membrane protein, putative transporter</t>
  </si>
  <si>
    <t>yiaA</t>
  </si>
  <si>
    <t>YiaAB family inner membrane protein, tandem domains</t>
  </si>
  <si>
    <t>ligB</t>
  </si>
  <si>
    <t>DNA ligase B</t>
  </si>
  <si>
    <t>fsaB</t>
  </si>
  <si>
    <t>fructose-6-phosphate aldolase 2</t>
  </si>
  <si>
    <t>yjbJ</t>
  </si>
  <si>
    <t>stress-induced protein, UPF0337 family</t>
  </si>
  <si>
    <t>yjbQ</t>
  </si>
  <si>
    <t>thiamine phosphate synthase</t>
  </si>
  <si>
    <t>cpdB</t>
  </si>
  <si>
    <t>2',3'-cyclic-nucleotide 2'-phosphodiesterase/3'-nucleotidase</t>
  </si>
  <si>
    <t>idnT</t>
  </si>
  <si>
    <t>L-idonate and D-gluconate transporter</t>
  </si>
  <si>
    <t>ldcC</t>
  </si>
  <si>
    <t>lysine decarboxylase 2, constitutive</t>
  </si>
  <si>
    <t>yahF</t>
  </si>
  <si>
    <t>putative NAD(P)-binding succinyl-CoA synthase</t>
  </si>
  <si>
    <t>fsr</t>
  </si>
  <si>
    <t>putative fosmidomycin efflux system protein</t>
  </si>
  <si>
    <t>allS</t>
  </si>
  <si>
    <t>allD operon transcriptional activator</t>
  </si>
  <si>
    <t>ninF</t>
  </si>
  <si>
    <t>protein ninF</t>
  </si>
  <si>
    <t>rzoD2</t>
  </si>
  <si>
    <t>ycdU</t>
  </si>
  <si>
    <t>clsC</t>
  </si>
  <si>
    <t>stationary phase cardiolipin synthase 3</t>
  </si>
  <si>
    <t>yceF</t>
  </si>
  <si>
    <t>m(7)GTP pyrophosphatase</t>
  </si>
  <si>
    <t>ycjD</t>
  </si>
  <si>
    <t>DUF559 family endonuclease-related protein</t>
  </si>
  <si>
    <t>pspD</t>
  </si>
  <si>
    <t>peripheral inner membrane phage-shock protein</t>
  </si>
  <si>
    <t>lar</t>
  </si>
  <si>
    <t>restriction alleviation and modification enhancement protein</t>
  </si>
  <si>
    <t>ydaT</t>
  </si>
  <si>
    <t>Rac prophage; uncharacterized protein</t>
  </si>
  <si>
    <t>rzpR</t>
  </si>
  <si>
    <t>Rac prophage; putative murein endopeptidase</t>
  </si>
  <si>
    <t>rzoR</t>
  </si>
  <si>
    <t>Rac prophage; predicted lipoprotein</t>
  </si>
  <si>
    <t>paaI</t>
  </si>
  <si>
    <t>hydroxyphenylacetyl-CoA thioesterase</t>
  </si>
  <si>
    <t>paaX</t>
  </si>
  <si>
    <t>transcriptional repressor of phenylacetic acid degradation paa operon, phenylacetyl-CoA inducer</t>
  </si>
  <si>
    <t>rimL</t>
  </si>
  <si>
    <t>ribosomal-protein-L7/L12-serine acetyltransferase</t>
  </si>
  <si>
    <t>ydfE</t>
  </si>
  <si>
    <t>hdhA</t>
  </si>
  <si>
    <t>7-alpha-hydroxysteroid dehydrogenase, NAD-dependent</t>
  </si>
  <si>
    <t>cfa</t>
  </si>
  <si>
    <t>cyclopropane fatty acyl phospholipid synthase, SAM-dependent</t>
  </si>
  <si>
    <t>ydiF</t>
  </si>
  <si>
    <t>putative acetyl-CoA:acetoacetyl-CoA transferase: alpha subunit/beta subunit</t>
  </si>
  <si>
    <t>chbF</t>
  </si>
  <si>
    <t>phospho-chitobiase; general 6-phospho-beta-glucosidase activity</t>
  </si>
  <si>
    <t>ynjE</t>
  </si>
  <si>
    <t>molybdopterin synthase sulfurtransferase</t>
  </si>
  <si>
    <t>yeeY</t>
  </si>
  <si>
    <t>wbbH</t>
  </si>
  <si>
    <t>O-antigen polymerase</t>
  </si>
  <si>
    <t>ada</t>
  </si>
  <si>
    <t>fused DNA-binding transcriptional dual regulator/O6-methylguanine-DNA methyltransferase</t>
  </si>
  <si>
    <t>yfaA</t>
  </si>
  <si>
    <t>DUF2138 family protein, putative host defense protein</t>
  </si>
  <si>
    <t>eutR</t>
  </si>
  <si>
    <t>eut operon transcriptional activator, AraC family</t>
  </si>
  <si>
    <t>yffO</t>
  </si>
  <si>
    <t>iroK</t>
  </si>
  <si>
    <t>3-hydroxypropionic acid resistance peptide</t>
  </si>
  <si>
    <t>ascB</t>
  </si>
  <si>
    <t>cryptic 6-phospho-beta-glucosidase</t>
  </si>
  <si>
    <t>hypB</t>
  </si>
  <si>
    <t>GTP hydrolase involved in nickel liganding into hydrogenases</t>
  </si>
  <si>
    <t>ygeY</t>
  </si>
  <si>
    <t>putative peptidase</t>
  </si>
  <si>
    <t>yqfA</t>
  </si>
  <si>
    <t>hemolysin III family HylIII inner membrane protein</t>
  </si>
  <si>
    <t>yghA</t>
  </si>
  <si>
    <t>yhbO</t>
  </si>
  <si>
    <t>stress-resistance protein</t>
  </si>
  <si>
    <t>psiB</t>
  </si>
  <si>
    <t>ncRNA001</t>
  </si>
  <si>
    <t>crpT</t>
  </si>
  <si>
    <t>crpT small RNA</t>
  </si>
  <si>
    <t>ncRNA007</t>
  </si>
  <si>
    <t>nc8</t>
  </si>
  <si>
    <t>nc8 small RNA</t>
  </si>
  <si>
    <t>ncRNA021</t>
  </si>
  <si>
    <t>mgtA5'</t>
  </si>
  <si>
    <t>mgtA5' small RNA</t>
  </si>
  <si>
    <t>ncRNA056</t>
  </si>
  <si>
    <t>C0343</t>
  </si>
  <si>
    <t>C0343 small RNA</t>
  </si>
  <si>
    <t>MicL-S small regulatory RNA</t>
  </si>
  <si>
    <t>ncRNA082</t>
  </si>
  <si>
    <t>tpke70</t>
  </si>
  <si>
    <t>Tpke70 small RNA</t>
  </si>
  <si>
    <t>ncRNA094</t>
  </si>
  <si>
    <t>ssrA</t>
  </si>
  <si>
    <t>tmRNA</t>
  </si>
  <si>
    <t>arcZ(ryhA)</t>
  </si>
  <si>
    <t>ArcZ small regulatory RNA</t>
  </si>
  <si>
    <t>nrfA</t>
  </si>
  <si>
    <t>cytochrome c nitrite reductase</t>
  </si>
  <si>
    <t>rpsR</t>
  </si>
  <si>
    <t>30S ribosomal protein S18</t>
  </si>
  <si>
    <t>ykgO</t>
  </si>
  <si>
    <t>50S ribosomal protein L36</t>
  </si>
  <si>
    <t>ykgM</t>
  </si>
  <si>
    <t>50S ribosomal protein L31 type B; alternative zinc-limitation L31 protein</t>
  </si>
  <si>
    <t>brnQ</t>
  </si>
  <si>
    <t>branched-chain amino acid transport system 2 carrier protein; LIV-II transport system for Ile, Leu, and Val</t>
  </si>
  <si>
    <t>ybaK</t>
  </si>
  <si>
    <t>Cys-tRNA(Pro)/Cys-tRNA(Cys) deacylase</t>
  </si>
  <si>
    <t>quuD</t>
  </si>
  <si>
    <t>DLP12 prophage; putative antitermination protein</t>
  </si>
  <si>
    <t>ybiX</t>
  </si>
  <si>
    <t>Fe(II)-dependent oxygenase superfamily protein</t>
  </si>
  <si>
    <t>ymcE</t>
  </si>
  <si>
    <t>cold shock gene</t>
  </si>
  <si>
    <t>ydiE</t>
  </si>
  <si>
    <t>hemin uptake protein HemP homolog</t>
  </si>
  <si>
    <t>edd</t>
  </si>
  <si>
    <t>6-phosphogluconate dehydratase</t>
  </si>
  <si>
    <t>ptsI</t>
  </si>
  <si>
    <t>PEP-protein phosphotransferase of PTS system (enzyme I)</t>
  </si>
  <si>
    <t>higB</t>
  </si>
  <si>
    <t>mRNA interferase toxin of the HigB-HigA toxin-antitoxin system</t>
  </si>
  <si>
    <t>ncRNA012</t>
  </si>
  <si>
    <t>glmZ</t>
  </si>
  <si>
    <t>GlmZ small regulatory RNA</t>
  </si>
  <si>
    <t>ncRNA016</t>
  </si>
  <si>
    <t>glnA3'</t>
  </si>
  <si>
    <t>glnA3' small RNA</t>
  </si>
  <si>
    <t>ncRNA019</t>
  </si>
  <si>
    <t>lysC5'</t>
  </si>
  <si>
    <t>lysC5' small RNA</t>
  </si>
  <si>
    <t>ncRNA028</t>
  </si>
  <si>
    <t>nc9</t>
  </si>
  <si>
    <t>nc9 small RNA</t>
  </si>
  <si>
    <t>ncRNA036</t>
  </si>
  <si>
    <t>ffs</t>
  </si>
  <si>
    <t>4.5S RNA component of the signal recognition particle (SRP)</t>
  </si>
  <si>
    <t>ncRNA037</t>
  </si>
  <si>
    <t>nc2</t>
  </si>
  <si>
    <t>nc2 small RNA</t>
  </si>
  <si>
    <t>ncRNA042</t>
  </si>
  <si>
    <t>ncRNA048</t>
  </si>
  <si>
    <t>ncRNA053</t>
  </si>
  <si>
    <t>ncRNA058</t>
  </si>
  <si>
    <t>ncRNA065</t>
  </si>
  <si>
    <t>ncRNA069</t>
  </si>
  <si>
    <t>ncRNA070</t>
  </si>
  <si>
    <t>ncRNA073</t>
  </si>
  <si>
    <t>ncRNA080</t>
  </si>
  <si>
    <t>ncRNA087</t>
  </si>
  <si>
    <t>ncRNA088</t>
  </si>
  <si>
    <t>ncRNA090</t>
  </si>
  <si>
    <t>ncRNA099</t>
  </si>
  <si>
    <t>ncRNA123</t>
  </si>
  <si>
    <t>glmY</t>
  </si>
  <si>
    <t>GlmY small regulatory RNA</t>
  </si>
  <si>
    <t>C0614</t>
  </si>
  <si>
    <t>C0614 small RNA</t>
  </si>
  <si>
    <t>zipA5'</t>
  </si>
  <si>
    <t>zipA5' small RNA</t>
  </si>
  <si>
    <t>sibB(ryeD)</t>
  </si>
  <si>
    <t>SibB small RNA</t>
  </si>
  <si>
    <t>sibA(ryeC)</t>
  </si>
  <si>
    <t>SibA small RNA</t>
  </si>
  <si>
    <t>micL</t>
  </si>
  <si>
    <t>ryeA</t>
  </si>
  <si>
    <t>RyeA small RNA</t>
  </si>
  <si>
    <t>sroD</t>
  </si>
  <si>
    <t>SroD small RNA</t>
  </si>
  <si>
    <t>dicF</t>
  </si>
  <si>
    <t>Qin prophage; DicF antisense RNA</t>
  </si>
  <si>
    <t>mcaS(isrA)</t>
  </si>
  <si>
    <t>McaS small regulatory RNA</t>
  </si>
  <si>
    <t>rttR</t>
  </si>
  <si>
    <t>RttR small RNA</t>
  </si>
  <si>
    <t>C0299</t>
  </si>
  <si>
    <t>C0299 small RNA</t>
  </si>
  <si>
    <t>sroC</t>
  </si>
  <si>
    <t>SroC small regulatory RNA</t>
  </si>
  <si>
    <t>gnt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0"/>
      <name val="DejaVu Sans"/>
      <family val="2"/>
    </font>
    <font>
      <b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2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0" fillId="0" borderId="0"/>
    <xf numFmtId="0" fontId="1" fillId="0" borderId="0">
      <alignment vertical="center"/>
    </xf>
    <xf numFmtId="0" fontId="19" fillId="0" borderId="0"/>
  </cellStyleXfs>
  <cellXfs count="3">
    <xf numFmtId="0" fontId="0" fillId="0" borderId="0" xfId="0">
      <alignment vertical="center"/>
    </xf>
    <xf numFmtId="0" fontId="0" fillId="0" borderId="0" xfId="0">
      <alignment vertical="center"/>
    </xf>
    <xf numFmtId="0" fontId="21" fillId="0" borderId="0" xfId="0" applyFont="1">
      <alignment vertical="center"/>
    </xf>
  </cellXfs>
  <cellStyles count="121">
    <cellStyle name="20% - 强调文字颜色 1 2" xfId="48"/>
    <cellStyle name="20% - 强调文字颜色 1 2 2" xfId="92"/>
    <cellStyle name="20% - 强调文字颜色 1 3" xfId="62"/>
    <cellStyle name="20% - 强调文字颜色 1 3 2" xfId="106"/>
    <cellStyle name="20% - 强调文字颜色 1 4" xfId="75"/>
    <cellStyle name="20% - 强调文字颜色 2 2" xfId="50"/>
    <cellStyle name="20% - 强调文字颜色 2 2 2" xfId="94"/>
    <cellStyle name="20% - 强调文字颜色 2 3" xfId="64"/>
    <cellStyle name="20% - 强调文字颜色 2 3 2" xfId="108"/>
    <cellStyle name="20% - 强调文字颜色 2 4" xfId="77"/>
    <cellStyle name="20% - 强调文字颜色 3 2" xfId="52"/>
    <cellStyle name="20% - 强调文字颜色 3 2 2" xfId="96"/>
    <cellStyle name="20% - 强调文字颜色 3 3" xfId="66"/>
    <cellStyle name="20% - 强调文字颜色 3 3 2" xfId="110"/>
    <cellStyle name="20% - 强调文字颜色 3 4" xfId="79"/>
    <cellStyle name="20% - 强调文字颜色 4 2" xfId="54"/>
    <cellStyle name="20% - 强调文字颜色 4 2 2" xfId="98"/>
    <cellStyle name="20% - 强调文字颜色 4 3" xfId="68"/>
    <cellStyle name="20% - 强调文字颜色 4 3 2" xfId="112"/>
    <cellStyle name="20% - 强调文字颜色 4 4" xfId="81"/>
    <cellStyle name="20% - 强调文字颜色 5 2" xfId="56"/>
    <cellStyle name="20% - 强调文字颜色 5 2 2" xfId="100"/>
    <cellStyle name="20% - 强调文字颜色 5 3" xfId="70"/>
    <cellStyle name="20% - 强调文字颜色 5 3 2" xfId="114"/>
    <cellStyle name="20% - 强调文字颜色 5 4" xfId="83"/>
    <cellStyle name="20% - 强调文字颜色 6 2" xfId="58"/>
    <cellStyle name="20% - 强调文字颜色 6 2 2" xfId="102"/>
    <cellStyle name="20% - 强调文字颜色 6 3" xfId="72"/>
    <cellStyle name="20% - 强调文字颜色 6 3 2" xfId="116"/>
    <cellStyle name="20% - 强调文字颜色 6 4" xfId="85"/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强调文字颜色 1 2" xfId="49"/>
    <cellStyle name="40% - 强调文字颜色 1 2 2" xfId="93"/>
    <cellStyle name="40% - 强调文字颜色 1 3" xfId="63"/>
    <cellStyle name="40% - 强调文字颜色 1 3 2" xfId="107"/>
    <cellStyle name="40% - 强调文字颜色 1 4" xfId="76"/>
    <cellStyle name="40% - 强调文字颜色 2 2" xfId="51"/>
    <cellStyle name="40% - 强调文字颜色 2 2 2" xfId="95"/>
    <cellStyle name="40% - 强调文字颜色 2 3" xfId="65"/>
    <cellStyle name="40% - 强调文字颜色 2 3 2" xfId="109"/>
    <cellStyle name="40% - 强调文字颜色 2 4" xfId="78"/>
    <cellStyle name="40% - 强调文字颜色 3 2" xfId="53"/>
    <cellStyle name="40% - 强调文字颜色 3 2 2" xfId="97"/>
    <cellStyle name="40% - 强调文字颜色 3 3" xfId="67"/>
    <cellStyle name="40% - 强调文字颜色 3 3 2" xfId="111"/>
    <cellStyle name="40% - 强调文字颜色 3 4" xfId="80"/>
    <cellStyle name="40% - 强调文字颜色 4 2" xfId="55"/>
    <cellStyle name="40% - 强调文字颜色 4 2 2" xfId="99"/>
    <cellStyle name="40% - 强调文字颜色 4 3" xfId="69"/>
    <cellStyle name="40% - 强调文字颜色 4 3 2" xfId="113"/>
    <cellStyle name="40% - 强调文字颜色 4 4" xfId="82"/>
    <cellStyle name="40% - 强调文字颜色 5 2" xfId="57"/>
    <cellStyle name="40% - 强调文字颜色 5 2 2" xfId="101"/>
    <cellStyle name="40% - 强调文字颜色 5 3" xfId="71"/>
    <cellStyle name="40% - 强调文字颜色 5 3 2" xfId="115"/>
    <cellStyle name="40% - 强调文字颜色 5 4" xfId="84"/>
    <cellStyle name="40% - 强调文字颜色 6 2" xfId="59"/>
    <cellStyle name="40% - 强调文字颜色 6 2 2" xfId="103"/>
    <cellStyle name="40% - 强调文字颜色 6 3" xfId="73"/>
    <cellStyle name="40% - 强调文字颜色 6 3 2" xfId="117"/>
    <cellStyle name="40% - 强调文字颜色 6 4" xfId="86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常规 2 2" xfId="88"/>
    <cellStyle name="常规 2 3" xfId="120"/>
    <cellStyle name="常规 2 4" xfId="44"/>
    <cellStyle name="常规 3" xfId="46"/>
    <cellStyle name="常规 3 2" xfId="90"/>
    <cellStyle name="常规 4" xfId="60"/>
    <cellStyle name="常规 4 2" xfId="104"/>
    <cellStyle name="常规 5" xfId="87"/>
    <cellStyle name="常规 6" xfId="74"/>
    <cellStyle name="常规 7" xfId="119"/>
    <cellStyle name="常规 8" xfId="118"/>
    <cellStyle name="常规 9" xfId="43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  <cellStyle name="注释 2" xfId="45"/>
    <cellStyle name="注释 2 2" xfId="89"/>
    <cellStyle name="注释 3" xfId="47"/>
    <cellStyle name="注释 3 2" xfId="91"/>
    <cellStyle name="注释 4" xfId="61"/>
    <cellStyle name="注释 4 2" xfId="10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C35" sqref="C35"/>
    </sheetView>
  </sheetViews>
  <sheetFormatPr defaultRowHeight="13.5"/>
  <sheetData>
    <row r="1" spans="1:5">
      <c r="A1" s="2" t="s">
        <v>2581</v>
      </c>
    </row>
    <row r="3" spans="1:5">
      <c r="A3" s="1" t="s">
        <v>2577</v>
      </c>
      <c r="B3" s="1" t="s">
        <v>2578</v>
      </c>
      <c r="C3" s="1"/>
      <c r="D3" s="1"/>
      <c r="E3" s="1"/>
    </row>
    <row r="4" spans="1:5">
      <c r="A4" s="1" t="s">
        <v>2582</v>
      </c>
      <c r="B4" s="1" t="s">
        <v>2584</v>
      </c>
      <c r="C4" s="1"/>
      <c r="D4" s="1"/>
      <c r="E4" s="1"/>
    </row>
    <row r="5" spans="1:5">
      <c r="A5" s="1" t="s">
        <v>2583</v>
      </c>
      <c r="B5" s="1" t="s">
        <v>2585</v>
      </c>
      <c r="C5" s="1"/>
      <c r="D5" s="1"/>
      <c r="E5" s="1"/>
    </row>
    <row r="6" spans="1:5">
      <c r="A6" s="1" t="s">
        <v>2579</v>
      </c>
      <c r="B6" s="1" t="s">
        <v>2580</v>
      </c>
      <c r="C6" s="1"/>
      <c r="D6" s="1"/>
      <c r="E6" s="1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4"/>
  <sheetViews>
    <sheetView topLeftCell="A743" workbookViewId="0">
      <selection activeCell="B778" sqref="B778"/>
    </sheetView>
  </sheetViews>
  <sheetFormatPr defaultRowHeight="13.5"/>
  <cols>
    <col min="4" max="8" width="9" style="1"/>
  </cols>
  <sheetData>
    <row r="1" spans="1:8">
      <c r="A1" s="1" t="s">
        <v>0</v>
      </c>
      <c r="B1" s="1" t="s">
        <v>2</v>
      </c>
      <c r="C1" s="1" t="s">
        <v>3</v>
      </c>
      <c r="D1" s="1" t="s">
        <v>2586</v>
      </c>
      <c r="E1" s="1" t="s">
        <v>2648</v>
      </c>
      <c r="F1" s="1" t="s">
        <v>2649</v>
      </c>
      <c r="G1" s="1" t="s">
        <v>2650</v>
      </c>
      <c r="H1" s="1" t="s">
        <v>1</v>
      </c>
    </row>
    <row r="2" spans="1:8">
      <c r="A2" t="s">
        <v>2820</v>
      </c>
      <c r="B2" t="s">
        <v>2761</v>
      </c>
      <c r="C2" t="s">
        <v>2762</v>
      </c>
      <c r="D2" s="1">
        <v>0</v>
      </c>
      <c r="E2" s="1">
        <v>-0.75</v>
      </c>
      <c r="F2" s="1">
        <v>-0.31</v>
      </c>
      <c r="G2" s="1">
        <v>-1.43</v>
      </c>
      <c r="H2" s="1">
        <v>3</v>
      </c>
    </row>
    <row r="3" spans="1:8">
      <c r="A3" t="s">
        <v>2819</v>
      </c>
      <c r="B3" t="s">
        <v>2759</v>
      </c>
      <c r="C3" t="s">
        <v>2760</v>
      </c>
      <c r="D3" s="1">
        <v>0</v>
      </c>
      <c r="E3" s="1">
        <v>-0.57999999999999996</v>
      </c>
      <c r="F3" s="1">
        <v>-0.74</v>
      </c>
      <c r="G3" s="1">
        <v>-1.03</v>
      </c>
      <c r="H3" s="1">
        <v>3</v>
      </c>
    </row>
    <row r="4" spans="1:8">
      <c r="A4" t="s">
        <v>2758</v>
      </c>
      <c r="B4" t="s">
        <v>2821</v>
      </c>
      <c r="C4" t="s">
        <v>2822</v>
      </c>
      <c r="D4" s="1">
        <v>0</v>
      </c>
      <c r="E4" s="1">
        <v>-0.69</v>
      </c>
      <c r="F4" s="1">
        <v>-1.19</v>
      </c>
      <c r="G4" s="1">
        <v>-2.1800000000000002</v>
      </c>
      <c r="H4" s="1">
        <v>0</v>
      </c>
    </row>
    <row r="5" spans="1:8">
      <c r="A5" t="s">
        <v>2818</v>
      </c>
      <c r="B5" t="s">
        <v>2823</v>
      </c>
      <c r="C5" t="s">
        <v>2824</v>
      </c>
      <c r="D5" s="1">
        <v>0</v>
      </c>
      <c r="E5" s="1">
        <v>-0.33</v>
      </c>
      <c r="F5" s="1">
        <v>0.16</v>
      </c>
      <c r="G5" s="1">
        <v>1.4</v>
      </c>
      <c r="H5" s="1">
        <v>13</v>
      </c>
    </row>
    <row r="6" spans="1:8">
      <c r="A6" t="s">
        <v>2817</v>
      </c>
      <c r="B6" t="s">
        <v>2825</v>
      </c>
      <c r="C6" t="s">
        <v>2826</v>
      </c>
      <c r="D6" s="1">
        <v>0</v>
      </c>
      <c r="E6" s="1">
        <v>-0.57999999999999996</v>
      </c>
      <c r="F6" s="1">
        <v>-0.97</v>
      </c>
      <c r="G6" s="1">
        <v>-2.0699999999999998</v>
      </c>
      <c r="H6" s="1">
        <v>0</v>
      </c>
    </row>
    <row r="7" spans="1:8">
      <c r="A7" t="s">
        <v>2816</v>
      </c>
      <c r="B7" t="s">
        <v>2756</v>
      </c>
      <c r="C7" t="s">
        <v>2757</v>
      </c>
      <c r="D7" s="1">
        <v>0</v>
      </c>
      <c r="E7" s="1">
        <v>-0.78</v>
      </c>
      <c r="F7" s="1">
        <v>-0.57999999999999996</v>
      </c>
      <c r="G7" s="1">
        <v>-1.38</v>
      </c>
      <c r="H7" s="1">
        <v>3</v>
      </c>
    </row>
    <row r="8" spans="1:8">
      <c r="A8" t="s">
        <v>2755</v>
      </c>
      <c r="B8" t="s">
        <v>2827</v>
      </c>
      <c r="C8" t="s">
        <v>2828</v>
      </c>
      <c r="D8" s="1">
        <v>0</v>
      </c>
      <c r="E8" s="1">
        <v>-1.02</v>
      </c>
      <c r="F8" s="1">
        <v>-0.88</v>
      </c>
      <c r="G8" s="1">
        <v>-1.56</v>
      </c>
      <c r="H8" s="1">
        <v>3</v>
      </c>
    </row>
    <row r="9" spans="1:8">
      <c r="A9" t="s">
        <v>2815</v>
      </c>
      <c r="B9" t="s">
        <v>2829</v>
      </c>
      <c r="C9" t="s">
        <v>2830</v>
      </c>
      <c r="D9" s="1">
        <v>0</v>
      </c>
      <c r="E9" s="1">
        <v>-0.96</v>
      </c>
      <c r="F9" s="1">
        <v>-0.6</v>
      </c>
      <c r="G9" s="1">
        <v>-1.57</v>
      </c>
      <c r="H9" s="1">
        <v>3</v>
      </c>
    </row>
    <row r="10" spans="1:8">
      <c r="A10" t="s">
        <v>2814</v>
      </c>
      <c r="B10" t="s">
        <v>2831</v>
      </c>
      <c r="C10" t="s">
        <v>2754</v>
      </c>
      <c r="D10" s="1">
        <v>0</v>
      </c>
      <c r="E10" s="1">
        <v>-0.75</v>
      </c>
      <c r="F10" s="1">
        <v>-1.04</v>
      </c>
      <c r="G10" s="1">
        <v>-1.1599999999999999</v>
      </c>
      <c r="H10" s="1">
        <v>1</v>
      </c>
    </row>
    <row r="11" spans="1:8">
      <c r="A11" t="s">
        <v>2813</v>
      </c>
      <c r="B11" t="s">
        <v>2832</v>
      </c>
      <c r="C11" t="s">
        <v>2833</v>
      </c>
      <c r="D11" s="1">
        <v>0</v>
      </c>
      <c r="E11" s="1">
        <v>-0.57999999999999996</v>
      </c>
      <c r="F11" s="1">
        <v>-0.56000000000000005</v>
      </c>
      <c r="G11" s="1">
        <v>-1.58</v>
      </c>
      <c r="H11" s="1">
        <v>3</v>
      </c>
    </row>
    <row r="12" spans="1:8">
      <c r="A12" t="s">
        <v>2812</v>
      </c>
      <c r="B12" t="s">
        <v>2834</v>
      </c>
      <c r="C12" t="s">
        <v>2835</v>
      </c>
      <c r="D12" s="1">
        <v>0</v>
      </c>
      <c r="E12" s="1">
        <v>-0.28999999999999998</v>
      </c>
      <c r="F12" s="1">
        <v>-1</v>
      </c>
      <c r="G12" s="1">
        <v>-1.98</v>
      </c>
      <c r="H12" s="1">
        <v>9</v>
      </c>
    </row>
    <row r="13" spans="1:8">
      <c r="A13" t="s">
        <v>2811</v>
      </c>
      <c r="B13" t="s">
        <v>2836</v>
      </c>
      <c r="C13" t="s">
        <v>2837</v>
      </c>
      <c r="D13" s="1">
        <v>0</v>
      </c>
      <c r="E13" s="1">
        <v>-0.49</v>
      </c>
      <c r="F13" s="1">
        <v>-1.03</v>
      </c>
      <c r="G13" s="1">
        <v>-1.23</v>
      </c>
      <c r="H13" s="1">
        <v>1</v>
      </c>
    </row>
    <row r="14" spans="1:8">
      <c r="A14" t="s">
        <v>2810</v>
      </c>
      <c r="B14" t="s">
        <v>2752</v>
      </c>
      <c r="C14" t="s">
        <v>2753</v>
      </c>
      <c r="D14" s="1">
        <v>0</v>
      </c>
      <c r="E14" s="1">
        <v>-0.41</v>
      </c>
      <c r="F14" s="1">
        <v>-1.1000000000000001</v>
      </c>
      <c r="G14" s="1">
        <v>-2.38</v>
      </c>
      <c r="H14" s="1">
        <v>9</v>
      </c>
    </row>
    <row r="15" spans="1:8">
      <c r="A15" t="s">
        <v>2751</v>
      </c>
      <c r="B15" t="s">
        <v>2838</v>
      </c>
      <c r="C15" t="s">
        <v>2839</v>
      </c>
      <c r="D15" s="1">
        <v>0</v>
      </c>
      <c r="E15" s="1">
        <v>-0.22</v>
      </c>
      <c r="F15" s="1">
        <v>-0.47</v>
      </c>
      <c r="G15" s="1">
        <v>-1.6</v>
      </c>
      <c r="H15" s="1">
        <v>12</v>
      </c>
    </row>
    <row r="16" spans="1:8">
      <c r="A16" t="s">
        <v>2809</v>
      </c>
      <c r="B16" t="s">
        <v>2840</v>
      </c>
      <c r="C16" t="s">
        <v>2841</v>
      </c>
      <c r="D16" s="1">
        <v>0</v>
      </c>
      <c r="E16" s="1">
        <v>-0.28000000000000003</v>
      </c>
      <c r="F16" s="1">
        <v>0.77</v>
      </c>
      <c r="G16" s="1">
        <v>1.49</v>
      </c>
      <c r="H16" s="1">
        <v>16</v>
      </c>
    </row>
    <row r="17" spans="1:8">
      <c r="A17" t="s">
        <v>2808</v>
      </c>
      <c r="B17" t="s">
        <v>2842</v>
      </c>
      <c r="C17" t="s">
        <v>2843</v>
      </c>
      <c r="D17" s="1">
        <v>0</v>
      </c>
      <c r="E17" s="1">
        <v>-1.38</v>
      </c>
      <c r="F17" s="1">
        <v>-2.12</v>
      </c>
      <c r="G17" s="1">
        <v>-3.71</v>
      </c>
      <c r="H17" s="1">
        <v>0</v>
      </c>
    </row>
    <row r="18" spans="1:8">
      <c r="A18" t="s">
        <v>2807</v>
      </c>
      <c r="B18" t="s">
        <v>2844</v>
      </c>
      <c r="C18" t="s">
        <v>2845</v>
      </c>
      <c r="D18" s="1">
        <v>0</v>
      </c>
      <c r="E18" s="1">
        <v>-0.04</v>
      </c>
      <c r="F18" s="1">
        <v>-0.45</v>
      </c>
      <c r="G18" s="1">
        <v>-1.76</v>
      </c>
      <c r="H18" s="1">
        <v>12</v>
      </c>
    </row>
    <row r="19" spans="1:8">
      <c r="A19" t="s">
        <v>2804</v>
      </c>
      <c r="B19" t="s">
        <v>2805</v>
      </c>
      <c r="C19" t="s">
        <v>2806</v>
      </c>
      <c r="D19" s="1">
        <v>0</v>
      </c>
      <c r="E19" s="1">
        <v>0.21</v>
      </c>
      <c r="F19" s="1">
        <v>0.46</v>
      </c>
      <c r="G19" s="1">
        <v>1.1299999999999999</v>
      </c>
      <c r="H19" s="1">
        <v>16</v>
      </c>
    </row>
    <row r="20" spans="1:8">
      <c r="A20" t="s">
        <v>2801</v>
      </c>
      <c r="B20" t="s">
        <v>2802</v>
      </c>
      <c r="C20" t="s">
        <v>2803</v>
      </c>
      <c r="D20" s="1">
        <v>0</v>
      </c>
      <c r="E20" s="1">
        <v>-0.67</v>
      </c>
      <c r="F20" s="1">
        <v>0.47</v>
      </c>
      <c r="G20" s="1">
        <v>1.63</v>
      </c>
      <c r="H20" s="1">
        <v>8</v>
      </c>
    </row>
    <row r="21" spans="1:8">
      <c r="A21" t="s">
        <v>2798</v>
      </c>
      <c r="B21" t="s">
        <v>2799</v>
      </c>
      <c r="C21" t="s">
        <v>2800</v>
      </c>
      <c r="D21" s="1">
        <v>0</v>
      </c>
      <c r="E21" s="1">
        <v>0.51</v>
      </c>
      <c r="F21" s="1">
        <v>1.17</v>
      </c>
      <c r="G21" s="1">
        <v>1.64</v>
      </c>
      <c r="H21" s="1">
        <v>25</v>
      </c>
    </row>
    <row r="22" spans="1:8">
      <c r="A22" t="s">
        <v>2748</v>
      </c>
      <c r="B22" t="s">
        <v>2749</v>
      </c>
      <c r="C22" t="s">
        <v>2750</v>
      </c>
      <c r="D22" s="1">
        <v>0</v>
      </c>
      <c r="E22" s="1">
        <v>-0.25</v>
      </c>
      <c r="F22" s="1">
        <v>-1.22</v>
      </c>
      <c r="G22" s="1">
        <v>-1.22</v>
      </c>
      <c r="H22" s="1">
        <v>10</v>
      </c>
    </row>
    <row r="23" spans="1:8">
      <c r="A23" t="s">
        <v>2795</v>
      </c>
      <c r="B23" t="s">
        <v>2796</v>
      </c>
      <c r="C23" t="s">
        <v>2797</v>
      </c>
      <c r="D23" s="1">
        <v>0</v>
      </c>
      <c r="E23" s="1">
        <v>0.41</v>
      </c>
      <c r="F23" s="1">
        <v>0.66</v>
      </c>
      <c r="G23" s="1">
        <v>1.02</v>
      </c>
      <c r="H23" s="1">
        <v>25</v>
      </c>
    </row>
    <row r="24" spans="1:8">
      <c r="A24" t="s">
        <v>2792</v>
      </c>
      <c r="B24" t="s">
        <v>2793</v>
      </c>
      <c r="C24" t="s">
        <v>2794</v>
      </c>
      <c r="D24" s="1">
        <v>0</v>
      </c>
      <c r="E24" s="1">
        <v>0.17</v>
      </c>
      <c r="F24" s="1">
        <v>0.52</v>
      </c>
      <c r="G24" s="1">
        <v>1.1000000000000001</v>
      </c>
      <c r="H24" s="1">
        <v>16</v>
      </c>
    </row>
    <row r="25" spans="1:8">
      <c r="A25" t="s">
        <v>2789</v>
      </c>
      <c r="B25" t="s">
        <v>2790</v>
      </c>
      <c r="C25" t="s">
        <v>2791</v>
      </c>
      <c r="D25" s="1">
        <v>0</v>
      </c>
      <c r="E25" s="1">
        <v>-0.04</v>
      </c>
      <c r="F25" s="1">
        <v>0.4</v>
      </c>
      <c r="G25" s="1">
        <v>1.1299999999999999</v>
      </c>
      <c r="H25" s="1">
        <v>16</v>
      </c>
    </row>
    <row r="26" spans="1:8">
      <c r="A26" t="s">
        <v>2745</v>
      </c>
      <c r="B26" t="s">
        <v>2746</v>
      </c>
      <c r="C26" t="s">
        <v>2747</v>
      </c>
      <c r="D26" s="1">
        <v>0</v>
      </c>
      <c r="E26" s="1">
        <v>-0.52</v>
      </c>
      <c r="F26" s="1">
        <v>-0.98</v>
      </c>
      <c r="G26" s="1">
        <v>-1.06</v>
      </c>
      <c r="H26" s="1">
        <v>1</v>
      </c>
    </row>
    <row r="27" spans="1:8">
      <c r="A27" t="s">
        <v>2742</v>
      </c>
      <c r="B27" t="s">
        <v>2743</v>
      </c>
      <c r="C27" t="s">
        <v>2744</v>
      </c>
      <c r="D27" s="1">
        <v>0</v>
      </c>
      <c r="E27" s="1">
        <v>-0.69</v>
      </c>
      <c r="F27" s="1">
        <v>-0.91</v>
      </c>
      <c r="G27" s="1">
        <v>-1.32</v>
      </c>
      <c r="H27" s="1">
        <v>3</v>
      </c>
    </row>
    <row r="28" spans="1:8">
      <c r="A28" t="s">
        <v>2620</v>
      </c>
      <c r="B28" t="s">
        <v>2741</v>
      </c>
      <c r="C28" t="s">
        <v>1262</v>
      </c>
      <c r="D28" s="1">
        <v>0</v>
      </c>
      <c r="E28" s="1">
        <v>-0.21</v>
      </c>
      <c r="F28" s="1">
        <v>-0.45</v>
      </c>
      <c r="G28" s="1">
        <v>-1.03</v>
      </c>
      <c r="H28" s="1">
        <v>9</v>
      </c>
    </row>
    <row r="29" spans="1:8">
      <c r="A29" t="s">
        <v>1870</v>
      </c>
      <c r="B29" t="s">
        <v>1871</v>
      </c>
      <c r="C29" t="s">
        <v>20</v>
      </c>
      <c r="D29" s="1">
        <v>0</v>
      </c>
      <c r="E29" s="1">
        <v>0.15</v>
      </c>
      <c r="F29" s="1">
        <v>-0.4</v>
      </c>
      <c r="G29" s="1">
        <v>-1.93</v>
      </c>
      <c r="H29" s="1">
        <v>12</v>
      </c>
    </row>
    <row r="30" spans="1:8">
      <c r="A30" t="s">
        <v>1868</v>
      </c>
      <c r="B30" t="s">
        <v>1869</v>
      </c>
      <c r="C30" t="s">
        <v>20</v>
      </c>
      <c r="D30" s="1">
        <v>0</v>
      </c>
      <c r="E30" s="1">
        <v>0.13</v>
      </c>
      <c r="F30" s="1">
        <v>-0.36</v>
      </c>
      <c r="G30" s="1">
        <v>-2.0099999999999998</v>
      </c>
      <c r="H30" s="1">
        <v>12</v>
      </c>
    </row>
    <row r="31" spans="1:8">
      <c r="A31" t="s">
        <v>1244</v>
      </c>
      <c r="B31" t="s">
        <v>1245</v>
      </c>
      <c r="C31" t="s">
        <v>1246</v>
      </c>
      <c r="D31" s="1">
        <v>0</v>
      </c>
      <c r="E31" s="1">
        <v>-0.1</v>
      </c>
      <c r="F31" s="1">
        <v>-0.4</v>
      </c>
      <c r="G31" s="1">
        <v>-1.05</v>
      </c>
      <c r="H31" s="1">
        <v>9</v>
      </c>
    </row>
    <row r="32" spans="1:8">
      <c r="A32" t="s">
        <v>4</v>
      </c>
      <c r="B32" t="s">
        <v>5</v>
      </c>
      <c r="C32" t="s">
        <v>6</v>
      </c>
      <c r="D32" s="1">
        <v>0</v>
      </c>
      <c r="E32" s="1">
        <v>-0.27</v>
      </c>
      <c r="F32" s="1">
        <v>-0.62</v>
      </c>
      <c r="G32" s="1">
        <v>-1.27</v>
      </c>
      <c r="H32" s="1">
        <v>0</v>
      </c>
    </row>
    <row r="33" spans="1:8">
      <c r="A33" t="s">
        <v>1247</v>
      </c>
      <c r="B33" t="s">
        <v>1248</v>
      </c>
      <c r="C33" t="s">
        <v>1249</v>
      </c>
      <c r="D33" s="1">
        <v>0</v>
      </c>
      <c r="E33" s="1">
        <v>-0.22</v>
      </c>
      <c r="F33" s="1">
        <v>-0.59</v>
      </c>
      <c r="G33" s="1">
        <v>-1.26</v>
      </c>
      <c r="H33" s="1">
        <v>9</v>
      </c>
    </row>
    <row r="34" spans="1:8">
      <c r="A34" t="s">
        <v>2604</v>
      </c>
      <c r="B34" t="s">
        <v>2653</v>
      </c>
      <c r="C34" t="s">
        <v>20</v>
      </c>
      <c r="D34" s="1">
        <v>0</v>
      </c>
      <c r="E34" s="1">
        <v>-0.24</v>
      </c>
      <c r="F34" s="1">
        <v>-0.54</v>
      </c>
      <c r="G34" s="1">
        <v>-1.1499999999999999</v>
      </c>
      <c r="H34" s="1">
        <v>9</v>
      </c>
    </row>
    <row r="35" spans="1:8">
      <c r="A35" t="s">
        <v>7</v>
      </c>
      <c r="B35" t="s">
        <v>8</v>
      </c>
      <c r="C35" t="s">
        <v>9</v>
      </c>
      <c r="D35" s="1">
        <v>0</v>
      </c>
      <c r="E35" s="1">
        <v>-0.42</v>
      </c>
      <c r="F35" s="1">
        <v>-0.76</v>
      </c>
      <c r="G35" s="1">
        <v>-1.48</v>
      </c>
      <c r="H35" s="1">
        <v>0</v>
      </c>
    </row>
    <row r="36" spans="1:8">
      <c r="A36" t="s">
        <v>1250</v>
      </c>
      <c r="B36" t="s">
        <v>1251</v>
      </c>
      <c r="C36" t="s">
        <v>20</v>
      </c>
      <c r="D36" s="1">
        <v>0</v>
      </c>
      <c r="E36" s="1">
        <v>-0.32</v>
      </c>
      <c r="F36" s="1">
        <v>-0.75</v>
      </c>
      <c r="G36" s="1">
        <v>-1.67</v>
      </c>
      <c r="H36" s="1">
        <v>9</v>
      </c>
    </row>
    <row r="37" spans="1:8">
      <c r="A37" t="s">
        <v>1865</v>
      </c>
      <c r="B37" t="s">
        <v>1866</v>
      </c>
      <c r="C37" t="s">
        <v>1867</v>
      </c>
      <c r="D37" s="1">
        <v>0</v>
      </c>
      <c r="E37" s="1">
        <v>-0.31</v>
      </c>
      <c r="F37" s="1">
        <v>-0.53</v>
      </c>
      <c r="G37" s="1">
        <v>-1.77</v>
      </c>
      <c r="H37" s="1">
        <v>12</v>
      </c>
    </row>
    <row r="38" spans="1:8">
      <c r="A38" t="s">
        <v>13</v>
      </c>
      <c r="B38" t="s">
        <v>14</v>
      </c>
      <c r="C38" t="s">
        <v>15</v>
      </c>
      <c r="D38" s="1">
        <v>0</v>
      </c>
      <c r="E38" s="1">
        <v>-0.48</v>
      </c>
      <c r="F38" s="1">
        <v>-0.99</v>
      </c>
      <c r="G38" s="1">
        <v>-1.66</v>
      </c>
      <c r="H38" s="1">
        <v>0</v>
      </c>
    </row>
    <row r="39" spans="1:8">
      <c r="A39" t="s">
        <v>10</v>
      </c>
      <c r="B39" t="s">
        <v>11</v>
      </c>
      <c r="C39" t="s">
        <v>12</v>
      </c>
      <c r="D39" s="1">
        <v>0</v>
      </c>
      <c r="E39" s="1">
        <v>-0.31</v>
      </c>
      <c r="F39" s="1">
        <v>-0.82</v>
      </c>
      <c r="G39" s="1">
        <v>-1.48</v>
      </c>
      <c r="H39" s="1">
        <v>0</v>
      </c>
    </row>
    <row r="40" spans="1:8">
      <c r="A40" t="s">
        <v>1074</v>
      </c>
      <c r="B40" t="s">
        <v>1075</v>
      </c>
      <c r="C40" t="s">
        <v>1076</v>
      </c>
      <c r="D40" s="1">
        <v>0</v>
      </c>
      <c r="E40" s="1">
        <v>-0.51</v>
      </c>
      <c r="F40" s="1">
        <v>-0.56000000000000005</v>
      </c>
      <c r="G40" s="1">
        <v>-1.48</v>
      </c>
      <c r="H40" s="1">
        <v>3</v>
      </c>
    </row>
    <row r="41" spans="1:8">
      <c r="A41" t="s">
        <v>1071</v>
      </c>
      <c r="B41" t="s">
        <v>1072</v>
      </c>
      <c r="C41" t="s">
        <v>1073</v>
      </c>
      <c r="D41" s="1">
        <v>0</v>
      </c>
      <c r="E41" s="1">
        <v>-0.24</v>
      </c>
      <c r="F41" s="1">
        <v>-0.5</v>
      </c>
      <c r="G41" s="1">
        <v>-1.0900000000000001</v>
      </c>
      <c r="H41" s="1">
        <v>0</v>
      </c>
    </row>
    <row r="42" spans="1:8">
      <c r="A42" t="s">
        <v>2617</v>
      </c>
      <c r="B42" t="s">
        <v>2651</v>
      </c>
      <c r="C42" t="s">
        <v>2652</v>
      </c>
      <c r="D42" s="1">
        <v>0</v>
      </c>
      <c r="E42" s="1">
        <v>-0.46</v>
      </c>
      <c r="F42" s="1">
        <v>-0.46</v>
      </c>
      <c r="G42" s="1">
        <v>-1.04</v>
      </c>
      <c r="H42" s="1">
        <v>3</v>
      </c>
    </row>
    <row r="43" spans="1:8">
      <c r="A43" t="s">
        <v>1069</v>
      </c>
      <c r="B43" t="s">
        <v>1070</v>
      </c>
      <c r="C43" t="s">
        <v>20</v>
      </c>
      <c r="D43" s="1">
        <v>0</v>
      </c>
      <c r="E43" s="1">
        <v>-0.53</v>
      </c>
      <c r="F43" s="1">
        <v>-0.57999999999999996</v>
      </c>
      <c r="G43" s="1">
        <v>-1.59</v>
      </c>
      <c r="H43" s="1">
        <v>3</v>
      </c>
    </row>
    <row r="44" spans="1:8">
      <c r="A44" t="s">
        <v>1862</v>
      </c>
      <c r="B44" t="s">
        <v>1863</v>
      </c>
      <c r="C44" t="s">
        <v>1864</v>
      </c>
      <c r="D44" s="1">
        <v>0</v>
      </c>
      <c r="E44" s="1">
        <v>-0.28999999999999998</v>
      </c>
      <c r="F44" s="1">
        <v>-0.25</v>
      </c>
      <c r="G44" s="1">
        <v>-1.23</v>
      </c>
      <c r="H44" s="1">
        <v>12</v>
      </c>
    </row>
    <row r="45" spans="1:8">
      <c r="A45" t="s">
        <v>1859</v>
      </c>
      <c r="B45" t="s">
        <v>1860</v>
      </c>
      <c r="C45" t="s">
        <v>1861</v>
      </c>
      <c r="D45" s="1">
        <v>0</v>
      </c>
      <c r="E45" s="1">
        <v>-0.19</v>
      </c>
      <c r="F45" s="1">
        <v>0.01</v>
      </c>
      <c r="G45" s="1">
        <v>-1</v>
      </c>
      <c r="H45" s="1">
        <v>12</v>
      </c>
    </row>
    <row r="46" spans="1:8">
      <c r="A46" t="s">
        <v>1856</v>
      </c>
      <c r="B46" t="s">
        <v>1857</v>
      </c>
      <c r="C46" t="s">
        <v>1858</v>
      </c>
      <c r="D46" s="1">
        <v>0</v>
      </c>
      <c r="E46" s="1">
        <v>-0.33</v>
      </c>
      <c r="F46" s="1">
        <v>0.62</v>
      </c>
      <c r="G46" s="1">
        <v>-1.08</v>
      </c>
      <c r="H46" s="1">
        <v>6</v>
      </c>
    </row>
    <row r="47" spans="1:8">
      <c r="A47" t="s">
        <v>16</v>
      </c>
      <c r="B47" t="s">
        <v>17</v>
      </c>
      <c r="C47" t="s">
        <v>18</v>
      </c>
      <c r="D47" s="1">
        <v>0</v>
      </c>
      <c r="E47" s="1">
        <v>-0.49</v>
      </c>
      <c r="F47" s="1">
        <v>-0.72</v>
      </c>
      <c r="G47" s="1">
        <v>-1.1599999999999999</v>
      </c>
      <c r="H47" s="1">
        <v>0</v>
      </c>
    </row>
    <row r="48" spans="1:8">
      <c r="A48" t="s">
        <v>1872</v>
      </c>
      <c r="B48" t="s">
        <v>1873</v>
      </c>
      <c r="C48" t="s">
        <v>20</v>
      </c>
      <c r="D48" s="1">
        <v>0</v>
      </c>
      <c r="E48" s="1">
        <v>-0.15</v>
      </c>
      <c r="F48" s="1">
        <v>-0.35</v>
      </c>
      <c r="G48" s="1">
        <v>-1.29</v>
      </c>
      <c r="H48" s="1">
        <v>12</v>
      </c>
    </row>
    <row r="49" spans="1:8">
      <c r="A49" t="s">
        <v>1047</v>
      </c>
      <c r="B49" t="s">
        <v>1048</v>
      </c>
      <c r="C49" t="s">
        <v>754</v>
      </c>
      <c r="D49" s="1">
        <v>0</v>
      </c>
      <c r="E49" s="1">
        <v>-0.59</v>
      </c>
      <c r="F49" s="1">
        <v>-1.55</v>
      </c>
      <c r="G49" s="1">
        <v>-1.77</v>
      </c>
      <c r="H49" s="1">
        <v>1</v>
      </c>
    </row>
    <row r="50" spans="1:8">
      <c r="A50" t="s">
        <v>751</v>
      </c>
      <c r="B50" t="s">
        <v>752</v>
      </c>
      <c r="C50" t="s">
        <v>753</v>
      </c>
      <c r="D50" s="1">
        <v>0</v>
      </c>
      <c r="E50" s="1">
        <v>-1.04</v>
      </c>
      <c r="F50" s="1">
        <v>-2.4900000000000002</v>
      </c>
      <c r="G50" s="1">
        <v>-3.99</v>
      </c>
      <c r="H50" s="1">
        <v>0</v>
      </c>
    </row>
    <row r="51" spans="1:8">
      <c r="A51" t="s">
        <v>1242</v>
      </c>
      <c r="B51" t="s">
        <v>1243</v>
      </c>
      <c r="C51" t="s">
        <v>707</v>
      </c>
      <c r="D51" s="1">
        <v>0</v>
      </c>
      <c r="E51" s="1">
        <v>-0.92</v>
      </c>
      <c r="F51" s="1">
        <v>-0.25</v>
      </c>
      <c r="G51" s="1">
        <v>1.27</v>
      </c>
      <c r="H51" s="1">
        <v>8</v>
      </c>
    </row>
    <row r="52" spans="1:8">
      <c r="A52" t="s">
        <v>2115</v>
      </c>
      <c r="B52" t="s">
        <v>2116</v>
      </c>
      <c r="C52" t="s">
        <v>2117</v>
      </c>
      <c r="D52" s="1">
        <v>0</v>
      </c>
      <c r="E52" s="1">
        <v>0.16</v>
      </c>
      <c r="F52" s="1">
        <v>0.64</v>
      </c>
      <c r="G52" s="1">
        <v>1.1200000000000001</v>
      </c>
      <c r="H52" s="1">
        <v>16</v>
      </c>
    </row>
    <row r="53" spans="1:8">
      <c r="A53" t="s">
        <v>32</v>
      </c>
      <c r="B53" t="s">
        <v>33</v>
      </c>
      <c r="C53" t="s">
        <v>34</v>
      </c>
      <c r="D53" s="1">
        <v>0</v>
      </c>
      <c r="E53" s="1">
        <v>-0.32</v>
      </c>
      <c r="F53" s="1">
        <v>-0.68</v>
      </c>
      <c r="G53" s="1">
        <v>-1.23</v>
      </c>
      <c r="H53" s="1">
        <v>0</v>
      </c>
    </row>
    <row r="54" spans="1:8">
      <c r="A54" t="s">
        <v>1239</v>
      </c>
      <c r="B54" t="s">
        <v>1240</v>
      </c>
      <c r="C54" t="s">
        <v>1241</v>
      </c>
      <c r="D54" s="1">
        <v>0</v>
      </c>
      <c r="E54" s="1">
        <v>-0.61</v>
      </c>
      <c r="F54" s="1">
        <v>0.27</v>
      </c>
      <c r="G54" s="1">
        <v>1.44</v>
      </c>
      <c r="H54" s="1">
        <v>8</v>
      </c>
    </row>
    <row r="55" spans="1:8">
      <c r="A55" t="s">
        <v>2487</v>
      </c>
      <c r="B55" t="s">
        <v>2488</v>
      </c>
      <c r="C55" t="s">
        <v>2489</v>
      </c>
      <c r="D55" s="1">
        <v>0</v>
      </c>
      <c r="E55" s="1">
        <v>0.27</v>
      </c>
      <c r="F55" s="1">
        <v>0.68</v>
      </c>
      <c r="G55" s="1">
        <v>1.07</v>
      </c>
      <c r="H55" s="1">
        <v>25</v>
      </c>
    </row>
    <row r="56" spans="1:8">
      <c r="A56" t="s">
        <v>2496</v>
      </c>
      <c r="B56" t="s">
        <v>2497</v>
      </c>
      <c r="C56" t="s">
        <v>2498</v>
      </c>
      <c r="D56" s="1">
        <v>0</v>
      </c>
      <c r="E56" s="1">
        <v>0.25</v>
      </c>
      <c r="F56" s="1">
        <v>0.6</v>
      </c>
      <c r="G56" s="1">
        <v>1.01</v>
      </c>
      <c r="H56" s="1">
        <v>25</v>
      </c>
    </row>
    <row r="57" spans="1:8">
      <c r="A57" t="s">
        <v>1587</v>
      </c>
      <c r="B57" t="s">
        <v>1588</v>
      </c>
      <c r="C57" t="s">
        <v>1589</v>
      </c>
      <c r="D57" s="1">
        <v>0</v>
      </c>
      <c r="E57" s="1">
        <v>-0.19</v>
      </c>
      <c r="F57" s="1">
        <v>-0.54</v>
      </c>
      <c r="G57" s="1">
        <v>-1.5</v>
      </c>
      <c r="H57" s="1">
        <v>9</v>
      </c>
    </row>
    <row r="58" spans="1:8">
      <c r="A58" t="s">
        <v>1593</v>
      </c>
      <c r="B58" t="s">
        <v>1594</v>
      </c>
      <c r="C58" t="s">
        <v>1595</v>
      </c>
      <c r="D58" s="1">
        <v>0</v>
      </c>
      <c r="E58" s="1">
        <v>-0.32</v>
      </c>
      <c r="F58" s="1">
        <v>-0.99</v>
      </c>
      <c r="G58" s="1">
        <v>-2.85</v>
      </c>
      <c r="H58" s="1">
        <v>9</v>
      </c>
    </row>
    <row r="59" spans="1:8">
      <c r="A59" t="s">
        <v>1590</v>
      </c>
      <c r="B59" t="s">
        <v>1591</v>
      </c>
      <c r="C59" t="s">
        <v>1592</v>
      </c>
      <c r="D59" s="1">
        <v>0</v>
      </c>
      <c r="E59" s="1">
        <v>-0.14000000000000001</v>
      </c>
      <c r="F59" s="1">
        <v>-0.79</v>
      </c>
      <c r="G59" s="1">
        <v>-1.64</v>
      </c>
      <c r="H59" s="1">
        <v>9</v>
      </c>
    </row>
    <row r="60" spans="1:8">
      <c r="A60" t="s">
        <v>350</v>
      </c>
      <c r="B60" t="s">
        <v>351</v>
      </c>
      <c r="C60" t="s">
        <v>352</v>
      </c>
      <c r="D60" s="1">
        <v>0</v>
      </c>
      <c r="E60" s="1">
        <v>-0.4</v>
      </c>
      <c r="F60" s="1">
        <v>-0.86</v>
      </c>
      <c r="G60" s="1">
        <v>-1.65</v>
      </c>
      <c r="H60" s="1">
        <v>0</v>
      </c>
    </row>
    <row r="61" spans="1:8">
      <c r="A61" t="s">
        <v>1199</v>
      </c>
      <c r="B61" t="s">
        <v>1200</v>
      </c>
      <c r="C61" t="s">
        <v>1201</v>
      </c>
      <c r="D61" s="1">
        <v>0</v>
      </c>
      <c r="E61" s="1">
        <v>-0.53</v>
      </c>
      <c r="F61" s="1">
        <v>-0.71</v>
      </c>
      <c r="G61" s="1">
        <v>-1.37</v>
      </c>
      <c r="H61" s="1">
        <v>3</v>
      </c>
    </row>
    <row r="62" spans="1:8">
      <c r="A62" t="s">
        <v>2127</v>
      </c>
      <c r="B62" t="s">
        <v>2128</v>
      </c>
      <c r="C62" t="s">
        <v>2129</v>
      </c>
      <c r="D62" s="1">
        <v>0</v>
      </c>
      <c r="E62" s="1">
        <v>0.6</v>
      </c>
      <c r="F62" s="1">
        <v>1.29</v>
      </c>
      <c r="G62" s="1">
        <v>2.83</v>
      </c>
      <c r="H62" s="1">
        <v>16</v>
      </c>
    </row>
    <row r="63" spans="1:8">
      <c r="A63" t="s">
        <v>2380</v>
      </c>
      <c r="B63" t="s">
        <v>2381</v>
      </c>
      <c r="C63" t="s">
        <v>2382</v>
      </c>
      <c r="D63" s="1">
        <v>0</v>
      </c>
      <c r="E63" s="1">
        <v>0.37</v>
      </c>
      <c r="F63" s="1">
        <v>0.71</v>
      </c>
      <c r="G63" s="1">
        <v>1.51</v>
      </c>
      <c r="H63" s="1">
        <v>25</v>
      </c>
    </row>
    <row r="64" spans="1:8">
      <c r="A64" t="s">
        <v>2377</v>
      </c>
      <c r="B64" t="s">
        <v>2378</v>
      </c>
      <c r="C64" t="s">
        <v>2379</v>
      </c>
      <c r="D64" s="1">
        <v>0</v>
      </c>
      <c r="E64" s="1">
        <v>0.4</v>
      </c>
      <c r="F64" s="1">
        <v>0.72</v>
      </c>
      <c r="G64" s="1">
        <v>1.44</v>
      </c>
      <c r="H64" s="1">
        <v>25</v>
      </c>
    </row>
    <row r="65" spans="1:8">
      <c r="A65" t="s">
        <v>2490</v>
      </c>
      <c r="B65" t="s">
        <v>2491</v>
      </c>
      <c r="C65" t="s">
        <v>2492</v>
      </c>
      <c r="D65" s="1">
        <v>0</v>
      </c>
      <c r="E65" s="1">
        <v>0.21</v>
      </c>
      <c r="F65" s="1">
        <v>0.61</v>
      </c>
      <c r="G65" s="1">
        <v>1.01</v>
      </c>
      <c r="H65" s="1">
        <v>25</v>
      </c>
    </row>
    <row r="66" spans="1:8">
      <c r="A66" t="s">
        <v>2174</v>
      </c>
      <c r="B66" t="s">
        <v>2175</v>
      </c>
      <c r="C66" t="s">
        <v>2176</v>
      </c>
      <c r="D66" s="1">
        <v>0</v>
      </c>
      <c r="E66" s="1">
        <v>0.18</v>
      </c>
      <c r="F66" s="1">
        <v>0.68</v>
      </c>
      <c r="G66" s="1">
        <v>1.08</v>
      </c>
      <c r="H66" s="1">
        <v>25</v>
      </c>
    </row>
    <row r="67" spans="1:8">
      <c r="A67" t="s">
        <v>2192</v>
      </c>
      <c r="B67" t="s">
        <v>2193</v>
      </c>
      <c r="C67" t="s">
        <v>2194</v>
      </c>
      <c r="D67" s="1">
        <v>0</v>
      </c>
      <c r="E67" s="1">
        <v>0.01</v>
      </c>
      <c r="F67" s="1">
        <v>0.56000000000000005</v>
      </c>
      <c r="G67" s="1">
        <v>1.1100000000000001</v>
      </c>
      <c r="H67" s="1">
        <v>16</v>
      </c>
    </row>
    <row r="68" spans="1:8">
      <c r="A68" t="s">
        <v>2304</v>
      </c>
      <c r="B68" t="s">
        <v>2305</v>
      </c>
      <c r="C68" t="s">
        <v>2306</v>
      </c>
      <c r="D68" s="1">
        <v>0</v>
      </c>
      <c r="E68" s="1">
        <v>0.51</v>
      </c>
      <c r="F68" s="1">
        <v>0.98</v>
      </c>
      <c r="G68" s="1">
        <v>1.47</v>
      </c>
      <c r="H68" s="1">
        <v>25</v>
      </c>
    </row>
    <row r="69" spans="1:8">
      <c r="A69" t="s">
        <v>2258</v>
      </c>
      <c r="B69" t="s">
        <v>2259</v>
      </c>
      <c r="C69" t="s">
        <v>2089</v>
      </c>
      <c r="D69" s="1">
        <v>0</v>
      </c>
      <c r="E69" s="1">
        <v>0.16</v>
      </c>
      <c r="F69" s="1">
        <v>0.43</v>
      </c>
      <c r="G69" s="1">
        <v>1.07</v>
      </c>
      <c r="H69" s="1">
        <v>16</v>
      </c>
    </row>
    <row r="70" spans="1:8">
      <c r="A70" t="s">
        <v>2097</v>
      </c>
      <c r="B70" t="s">
        <v>2098</v>
      </c>
      <c r="C70" t="s">
        <v>2099</v>
      </c>
      <c r="D70" s="1">
        <v>0</v>
      </c>
      <c r="E70" s="1">
        <v>0.06</v>
      </c>
      <c r="F70" s="1">
        <v>0.34</v>
      </c>
      <c r="G70" s="1">
        <v>1.02</v>
      </c>
      <c r="H70" s="1">
        <v>16</v>
      </c>
    </row>
    <row r="71" spans="1:8">
      <c r="A71" t="s">
        <v>750</v>
      </c>
      <c r="B71" t="s">
        <v>2739</v>
      </c>
      <c r="C71" t="s">
        <v>2740</v>
      </c>
      <c r="D71" s="1">
        <v>0</v>
      </c>
      <c r="E71" s="1">
        <v>-1.19</v>
      </c>
      <c r="F71" s="1">
        <v>-2</v>
      </c>
      <c r="G71" s="1">
        <v>-2.48</v>
      </c>
      <c r="H71" s="1">
        <v>1</v>
      </c>
    </row>
    <row r="72" spans="1:8">
      <c r="A72" t="s">
        <v>1222</v>
      </c>
      <c r="B72" t="s">
        <v>1223</v>
      </c>
      <c r="C72" t="s">
        <v>1224</v>
      </c>
      <c r="D72" s="1">
        <v>0</v>
      </c>
      <c r="E72" s="1">
        <v>-1.17</v>
      </c>
      <c r="F72" s="1">
        <v>-1.48</v>
      </c>
      <c r="G72" s="1">
        <v>-1.34</v>
      </c>
      <c r="H72" s="1">
        <v>4</v>
      </c>
    </row>
    <row r="73" spans="1:8">
      <c r="A73" t="s">
        <v>41</v>
      </c>
      <c r="B73" t="s">
        <v>42</v>
      </c>
      <c r="C73" t="s">
        <v>43</v>
      </c>
      <c r="D73" s="1">
        <v>0</v>
      </c>
      <c r="E73" s="1">
        <v>-0.33</v>
      </c>
      <c r="F73" s="1">
        <v>-0.83</v>
      </c>
      <c r="G73" s="1">
        <v>-1.54</v>
      </c>
      <c r="H73" s="1">
        <v>0</v>
      </c>
    </row>
    <row r="74" spans="1:8">
      <c r="A74" t="s">
        <v>44</v>
      </c>
      <c r="B74" t="s">
        <v>45</v>
      </c>
      <c r="C74" t="s">
        <v>46</v>
      </c>
      <c r="D74" s="1">
        <v>0</v>
      </c>
      <c r="E74" s="1">
        <v>-0.39</v>
      </c>
      <c r="F74" s="1">
        <v>-0.94</v>
      </c>
      <c r="G74" s="1">
        <v>-1.94</v>
      </c>
      <c r="H74" s="1">
        <v>9</v>
      </c>
    </row>
    <row r="75" spans="1:8">
      <c r="A75" t="s">
        <v>1309</v>
      </c>
      <c r="B75" t="s">
        <v>1310</v>
      </c>
      <c r="C75" t="s">
        <v>1311</v>
      </c>
      <c r="D75" s="1">
        <v>0</v>
      </c>
      <c r="E75" s="1">
        <v>-0.22</v>
      </c>
      <c r="F75" s="1">
        <v>-0.79</v>
      </c>
      <c r="G75" s="1">
        <v>-2.12</v>
      </c>
      <c r="H75" s="1">
        <v>9</v>
      </c>
    </row>
    <row r="76" spans="1:8">
      <c r="A76" t="s">
        <v>1939</v>
      </c>
      <c r="B76" t="s">
        <v>1940</v>
      </c>
      <c r="C76" t="s">
        <v>1941</v>
      </c>
      <c r="D76" s="1">
        <v>0</v>
      </c>
      <c r="E76" s="1">
        <v>-0.13</v>
      </c>
      <c r="F76" s="1">
        <v>-0.47</v>
      </c>
      <c r="G76" s="1">
        <v>-1.91</v>
      </c>
      <c r="H76" s="1">
        <v>12</v>
      </c>
    </row>
    <row r="77" spans="1:8">
      <c r="A77" t="s">
        <v>220</v>
      </c>
      <c r="B77" t="s">
        <v>221</v>
      </c>
      <c r="C77" t="s">
        <v>222</v>
      </c>
      <c r="D77" s="1">
        <v>0</v>
      </c>
      <c r="E77" s="1">
        <v>-0.6</v>
      </c>
      <c r="F77" s="1">
        <v>-1.34</v>
      </c>
      <c r="G77" s="1">
        <v>-2.41</v>
      </c>
      <c r="H77" s="1">
        <v>0</v>
      </c>
    </row>
    <row r="78" spans="1:8">
      <c r="A78" t="s">
        <v>1912</v>
      </c>
      <c r="B78" t="s">
        <v>1913</v>
      </c>
      <c r="C78" t="s">
        <v>1914</v>
      </c>
      <c r="D78" s="1">
        <v>0</v>
      </c>
      <c r="E78" s="1">
        <v>-0.6</v>
      </c>
      <c r="F78" s="1">
        <v>-0.75</v>
      </c>
      <c r="G78" s="1">
        <v>-2.5</v>
      </c>
      <c r="H78" s="1">
        <v>12</v>
      </c>
    </row>
    <row r="79" spans="1:8">
      <c r="A79" t="s">
        <v>1489</v>
      </c>
      <c r="B79" t="s">
        <v>1490</v>
      </c>
      <c r="C79" t="s">
        <v>1491</v>
      </c>
      <c r="D79" s="1">
        <v>0</v>
      </c>
      <c r="E79" s="1">
        <v>-0.25</v>
      </c>
      <c r="F79" s="1">
        <v>-0.54</v>
      </c>
      <c r="G79" s="1">
        <v>-1.91</v>
      </c>
      <c r="H79" s="1">
        <v>12</v>
      </c>
    </row>
    <row r="80" spans="1:8">
      <c r="A80" t="s">
        <v>223</v>
      </c>
      <c r="B80" t="s">
        <v>224</v>
      </c>
      <c r="C80" t="s">
        <v>225</v>
      </c>
      <c r="D80" s="1">
        <v>0</v>
      </c>
      <c r="E80" s="1">
        <v>-0.35</v>
      </c>
      <c r="F80" s="1">
        <v>-0.86</v>
      </c>
      <c r="G80" s="1">
        <v>-1.32</v>
      </c>
      <c r="H80" s="1">
        <v>0</v>
      </c>
    </row>
    <row r="81" spans="1:8">
      <c r="A81" t="s">
        <v>1664</v>
      </c>
      <c r="B81" t="s">
        <v>1665</v>
      </c>
      <c r="C81" t="s">
        <v>1666</v>
      </c>
      <c r="D81" s="1">
        <v>0</v>
      </c>
      <c r="E81" s="1">
        <v>-0.61</v>
      </c>
      <c r="F81" s="1">
        <v>-1.53</v>
      </c>
      <c r="G81" s="1">
        <v>-3.28</v>
      </c>
      <c r="H81" s="1">
        <v>9</v>
      </c>
    </row>
    <row r="82" spans="1:8">
      <c r="A82" t="s">
        <v>1667</v>
      </c>
      <c r="B82" t="s">
        <v>1668</v>
      </c>
      <c r="C82" t="s">
        <v>1669</v>
      </c>
      <c r="D82" s="1">
        <v>0</v>
      </c>
      <c r="E82" s="1">
        <v>-0.55000000000000004</v>
      </c>
      <c r="F82" s="1">
        <v>-1.61</v>
      </c>
      <c r="G82" s="1">
        <v>-2.85</v>
      </c>
      <c r="H82" s="1">
        <v>0</v>
      </c>
    </row>
    <row r="83" spans="1:8">
      <c r="A83" t="s">
        <v>504</v>
      </c>
      <c r="B83" t="s">
        <v>505</v>
      </c>
      <c r="C83" t="s">
        <v>506</v>
      </c>
      <c r="D83" s="1">
        <v>0</v>
      </c>
      <c r="E83" s="1">
        <v>-0.52</v>
      </c>
      <c r="F83" s="1">
        <v>-0.94</v>
      </c>
      <c r="G83" s="1">
        <v>-1.29</v>
      </c>
      <c r="H83" s="1">
        <v>0</v>
      </c>
    </row>
    <row r="84" spans="1:8">
      <c r="A84" t="s">
        <v>1670</v>
      </c>
      <c r="B84" t="s">
        <v>1671</v>
      </c>
      <c r="C84" t="s">
        <v>1672</v>
      </c>
      <c r="D84" s="1">
        <v>0</v>
      </c>
      <c r="E84" s="1">
        <v>-0.22</v>
      </c>
      <c r="F84" s="1">
        <v>-0.9</v>
      </c>
      <c r="G84" s="1">
        <v>-1.44</v>
      </c>
      <c r="H84" s="1">
        <v>9</v>
      </c>
    </row>
    <row r="85" spans="1:8">
      <c r="A85" t="s">
        <v>889</v>
      </c>
      <c r="B85" t="s">
        <v>890</v>
      </c>
      <c r="C85" t="s">
        <v>746</v>
      </c>
      <c r="D85" s="1">
        <v>0</v>
      </c>
      <c r="E85" s="1">
        <v>-0.6</v>
      </c>
      <c r="F85" s="1">
        <v>-1.1399999999999999</v>
      </c>
      <c r="G85" s="1">
        <v>-1.53</v>
      </c>
      <c r="H85" s="1">
        <v>0</v>
      </c>
    </row>
    <row r="86" spans="1:8">
      <c r="A86" t="s">
        <v>891</v>
      </c>
      <c r="B86" t="s">
        <v>892</v>
      </c>
      <c r="C86" t="s">
        <v>621</v>
      </c>
      <c r="D86" s="1">
        <v>0</v>
      </c>
      <c r="E86" s="1">
        <v>-0.48</v>
      </c>
      <c r="F86" s="1">
        <v>-1.02</v>
      </c>
      <c r="G86" s="1">
        <v>-1.28</v>
      </c>
      <c r="H86" s="1">
        <v>0</v>
      </c>
    </row>
    <row r="87" spans="1:8">
      <c r="A87" t="s">
        <v>886</v>
      </c>
      <c r="B87" t="s">
        <v>887</v>
      </c>
      <c r="C87" t="s">
        <v>888</v>
      </c>
      <c r="D87" s="1">
        <v>0</v>
      </c>
      <c r="E87" s="1">
        <v>-0.49</v>
      </c>
      <c r="F87" s="1">
        <v>-0.95</v>
      </c>
      <c r="G87" s="1">
        <v>-1.25</v>
      </c>
      <c r="H87" s="1">
        <v>0</v>
      </c>
    </row>
    <row r="88" spans="1:8">
      <c r="A88" t="s">
        <v>883</v>
      </c>
      <c r="B88" t="s">
        <v>884</v>
      </c>
      <c r="C88" t="s">
        <v>885</v>
      </c>
      <c r="D88" s="1">
        <v>0</v>
      </c>
      <c r="E88" s="1">
        <v>-0.56000000000000005</v>
      </c>
      <c r="F88" s="1">
        <v>-0.95</v>
      </c>
      <c r="G88" s="1">
        <v>-1.24</v>
      </c>
      <c r="H88" s="1">
        <v>0</v>
      </c>
    </row>
    <row r="89" spans="1:8">
      <c r="A89" t="s">
        <v>1424</v>
      </c>
      <c r="B89" t="s">
        <v>1425</v>
      </c>
      <c r="C89" t="s">
        <v>1426</v>
      </c>
      <c r="D89" s="1">
        <v>0</v>
      </c>
      <c r="E89" s="1">
        <v>-0.02</v>
      </c>
      <c r="F89" s="1">
        <v>-0.81</v>
      </c>
      <c r="G89" s="1">
        <v>-2.85</v>
      </c>
      <c r="H89" s="1">
        <v>9</v>
      </c>
    </row>
    <row r="90" spans="1:8">
      <c r="A90" t="s">
        <v>2019</v>
      </c>
      <c r="B90" t="s">
        <v>2020</v>
      </c>
      <c r="C90" t="s">
        <v>2021</v>
      </c>
      <c r="D90" s="1">
        <v>0</v>
      </c>
      <c r="E90" s="1">
        <v>0.31</v>
      </c>
      <c r="F90" s="1">
        <v>-0.08</v>
      </c>
      <c r="G90" s="1">
        <v>-1.31</v>
      </c>
      <c r="H90" s="1">
        <v>12</v>
      </c>
    </row>
    <row r="91" spans="1:8">
      <c r="A91" t="s">
        <v>2013</v>
      </c>
      <c r="B91" t="s">
        <v>2014</v>
      </c>
      <c r="C91" t="s">
        <v>2015</v>
      </c>
      <c r="D91" s="1">
        <v>0</v>
      </c>
      <c r="E91" s="1">
        <v>0.22</v>
      </c>
      <c r="F91" s="1">
        <v>-0.04</v>
      </c>
      <c r="G91" s="1">
        <v>-1.1100000000000001</v>
      </c>
      <c r="H91" s="1">
        <v>12</v>
      </c>
    </row>
    <row r="92" spans="1:8">
      <c r="A92" t="s">
        <v>747</v>
      </c>
      <c r="B92" t="s">
        <v>748</v>
      </c>
      <c r="C92" t="s">
        <v>749</v>
      </c>
      <c r="D92" s="1">
        <v>0</v>
      </c>
      <c r="E92" s="1">
        <v>-0.39</v>
      </c>
      <c r="F92" s="1">
        <v>-0.97</v>
      </c>
      <c r="G92" s="1">
        <v>-1.75</v>
      </c>
      <c r="H92" s="1">
        <v>0</v>
      </c>
    </row>
    <row r="93" spans="1:8">
      <c r="A93" t="s">
        <v>2171</v>
      </c>
      <c r="B93" t="s">
        <v>2172</v>
      </c>
      <c r="C93" t="s">
        <v>2173</v>
      </c>
      <c r="D93" s="1">
        <v>0</v>
      </c>
      <c r="E93" s="1">
        <v>0.23</v>
      </c>
      <c r="F93" s="1">
        <v>0.63</v>
      </c>
      <c r="G93" s="1">
        <v>1.05</v>
      </c>
      <c r="H93" s="1">
        <v>25</v>
      </c>
    </row>
    <row r="94" spans="1:8">
      <c r="A94" t="s">
        <v>2636</v>
      </c>
      <c r="B94" t="s">
        <v>2787</v>
      </c>
      <c r="C94" t="s">
        <v>2788</v>
      </c>
      <c r="D94" s="1">
        <v>0</v>
      </c>
      <c r="E94" s="1">
        <v>0.24</v>
      </c>
      <c r="F94" s="1">
        <v>0.83</v>
      </c>
      <c r="G94" s="1">
        <v>1</v>
      </c>
      <c r="H94" s="1">
        <v>25</v>
      </c>
    </row>
    <row r="95" spans="1:8">
      <c r="A95" t="s">
        <v>1439</v>
      </c>
      <c r="B95" t="s">
        <v>1440</v>
      </c>
      <c r="C95" t="s">
        <v>1441</v>
      </c>
      <c r="D95" s="1">
        <v>0</v>
      </c>
      <c r="E95" s="1">
        <v>-0.38</v>
      </c>
      <c r="F95" s="1">
        <v>-1.36</v>
      </c>
      <c r="G95" s="1">
        <v>-3.03</v>
      </c>
      <c r="H95" s="1">
        <v>9</v>
      </c>
    </row>
    <row r="96" spans="1:8">
      <c r="A96" t="s">
        <v>1776</v>
      </c>
      <c r="B96" t="s">
        <v>1777</v>
      </c>
      <c r="C96" t="s">
        <v>788</v>
      </c>
      <c r="D96" s="1">
        <v>0</v>
      </c>
      <c r="E96" s="1">
        <v>-0.56000000000000005</v>
      </c>
      <c r="F96" s="1">
        <v>-1.66</v>
      </c>
      <c r="G96" s="1">
        <v>-3</v>
      </c>
      <c r="H96" s="1">
        <v>9</v>
      </c>
    </row>
    <row r="97" spans="1:8">
      <c r="A97" t="s">
        <v>404</v>
      </c>
      <c r="B97" t="s">
        <v>405</v>
      </c>
      <c r="C97" t="s">
        <v>406</v>
      </c>
      <c r="D97" s="1">
        <v>0</v>
      </c>
      <c r="E97" s="1">
        <v>-0.62</v>
      </c>
      <c r="F97" s="1">
        <v>-1.34</v>
      </c>
      <c r="G97" s="1">
        <v>-2.41</v>
      </c>
      <c r="H97" s="1">
        <v>0</v>
      </c>
    </row>
    <row r="98" spans="1:8">
      <c r="A98" t="s">
        <v>2186</v>
      </c>
      <c r="B98" t="s">
        <v>2187</v>
      </c>
      <c r="C98" t="s">
        <v>2188</v>
      </c>
      <c r="D98" s="1">
        <v>0</v>
      </c>
      <c r="E98" s="1">
        <v>0.06</v>
      </c>
      <c r="F98" s="1">
        <v>0.52</v>
      </c>
      <c r="G98" s="1">
        <v>1.05</v>
      </c>
      <c r="H98" s="1">
        <v>16</v>
      </c>
    </row>
    <row r="99" spans="1:8">
      <c r="A99" t="s">
        <v>2049</v>
      </c>
      <c r="B99" t="s">
        <v>2050</v>
      </c>
      <c r="C99" t="s">
        <v>664</v>
      </c>
      <c r="D99" s="1">
        <v>0</v>
      </c>
      <c r="E99" s="1">
        <v>0.12</v>
      </c>
      <c r="F99" s="1">
        <v>-0.18</v>
      </c>
      <c r="G99" s="1">
        <v>-1.1100000000000001</v>
      </c>
      <c r="H99" s="1">
        <v>12</v>
      </c>
    </row>
    <row r="100" spans="1:8">
      <c r="A100" t="s">
        <v>2554</v>
      </c>
      <c r="B100" t="s">
        <v>2555</v>
      </c>
      <c r="C100" t="s">
        <v>2556</v>
      </c>
      <c r="D100" s="1">
        <v>0</v>
      </c>
      <c r="E100" s="1">
        <v>0.44</v>
      </c>
      <c r="F100" s="1">
        <v>0.7</v>
      </c>
      <c r="G100" s="1">
        <v>1.1299999999999999</v>
      </c>
      <c r="H100" s="1">
        <v>25</v>
      </c>
    </row>
    <row r="101" spans="1:8">
      <c r="A101" t="s">
        <v>140</v>
      </c>
      <c r="B101" t="s">
        <v>141</v>
      </c>
      <c r="C101" t="s">
        <v>142</v>
      </c>
      <c r="D101" s="1">
        <v>0</v>
      </c>
      <c r="E101" s="1">
        <v>-0.61</v>
      </c>
      <c r="F101" s="1">
        <v>-1.28</v>
      </c>
      <c r="G101" s="1">
        <v>-1.88</v>
      </c>
      <c r="H101" s="1">
        <v>0</v>
      </c>
    </row>
    <row r="102" spans="1:8">
      <c r="A102" t="s">
        <v>743</v>
      </c>
      <c r="B102" t="s">
        <v>2738</v>
      </c>
      <c r="C102" t="s">
        <v>678</v>
      </c>
      <c r="D102" s="1">
        <v>0</v>
      </c>
      <c r="E102" s="1">
        <v>-0.94</v>
      </c>
      <c r="F102" s="1">
        <v>-1.96</v>
      </c>
      <c r="G102" s="1">
        <v>-2.97</v>
      </c>
      <c r="H102" s="1">
        <v>0</v>
      </c>
    </row>
    <row r="103" spans="1:8">
      <c r="A103" t="s">
        <v>1522</v>
      </c>
      <c r="B103" t="s">
        <v>1523</v>
      </c>
      <c r="C103" t="s">
        <v>1524</v>
      </c>
      <c r="D103" s="1">
        <v>0</v>
      </c>
      <c r="E103" s="1">
        <v>-0.12</v>
      </c>
      <c r="F103" s="1">
        <v>-0.86</v>
      </c>
      <c r="G103" s="1">
        <v>-2.65</v>
      </c>
      <c r="H103" s="1">
        <v>9</v>
      </c>
    </row>
    <row r="104" spans="1:8">
      <c r="A104" t="s">
        <v>744</v>
      </c>
      <c r="B104" t="s">
        <v>745</v>
      </c>
      <c r="C104" t="s">
        <v>746</v>
      </c>
      <c r="D104" s="1">
        <v>0</v>
      </c>
      <c r="E104" s="1">
        <v>-0.27</v>
      </c>
      <c r="F104" s="1">
        <v>-0.77</v>
      </c>
      <c r="G104" s="1">
        <v>-1.26</v>
      </c>
      <c r="H104" s="1">
        <v>0</v>
      </c>
    </row>
    <row r="105" spans="1:8">
      <c r="A105" t="s">
        <v>960</v>
      </c>
      <c r="B105" t="s">
        <v>961</v>
      </c>
      <c r="C105" t="s">
        <v>962</v>
      </c>
      <c r="D105" s="1">
        <v>0</v>
      </c>
      <c r="E105" s="1">
        <v>-1.05</v>
      </c>
      <c r="F105" s="1">
        <v>-1.61</v>
      </c>
      <c r="G105" s="1">
        <v>-1.99</v>
      </c>
      <c r="H105" s="1">
        <v>1</v>
      </c>
    </row>
    <row r="106" spans="1:8">
      <c r="A106" t="s">
        <v>1498</v>
      </c>
      <c r="B106" t="s">
        <v>1499</v>
      </c>
      <c r="C106" t="s">
        <v>1500</v>
      </c>
      <c r="D106" s="1">
        <v>0</v>
      </c>
      <c r="E106" s="1">
        <v>-0.03</v>
      </c>
      <c r="F106" s="1">
        <v>-0.81</v>
      </c>
      <c r="G106" s="1">
        <v>-1.87</v>
      </c>
      <c r="H106" s="1">
        <v>9</v>
      </c>
    </row>
    <row r="107" spans="1:8">
      <c r="A107" t="s">
        <v>1918</v>
      </c>
      <c r="B107" t="s">
        <v>1919</v>
      </c>
      <c r="C107" t="s">
        <v>1920</v>
      </c>
      <c r="D107" s="1">
        <v>0</v>
      </c>
      <c r="E107" s="1">
        <v>0.41</v>
      </c>
      <c r="F107" s="1">
        <v>-0.55000000000000004</v>
      </c>
      <c r="G107" s="1">
        <v>-3.49</v>
      </c>
      <c r="H107" s="1">
        <v>12</v>
      </c>
    </row>
    <row r="108" spans="1:8">
      <c r="A108" t="s">
        <v>1501</v>
      </c>
      <c r="B108" t="s">
        <v>1502</v>
      </c>
      <c r="C108" t="s">
        <v>1503</v>
      </c>
      <c r="D108" s="1">
        <v>0</v>
      </c>
      <c r="E108" s="1">
        <v>0.3</v>
      </c>
      <c r="F108" s="1">
        <v>-0.65</v>
      </c>
      <c r="G108" s="1">
        <v>-2.69</v>
      </c>
      <c r="H108" s="1">
        <v>9</v>
      </c>
    </row>
    <row r="109" spans="1:8">
      <c r="A109" t="s">
        <v>1921</v>
      </c>
      <c r="B109" t="s">
        <v>1922</v>
      </c>
      <c r="C109" t="s">
        <v>1923</v>
      </c>
      <c r="D109" s="1">
        <v>0</v>
      </c>
      <c r="E109" s="1">
        <v>0.51</v>
      </c>
      <c r="F109" s="1">
        <v>-0.09</v>
      </c>
      <c r="G109" s="1">
        <v>-2.35</v>
      </c>
      <c r="H109" s="1">
        <v>12</v>
      </c>
    </row>
    <row r="110" spans="1:8">
      <c r="A110" t="s">
        <v>1915</v>
      </c>
      <c r="B110" t="s">
        <v>1916</v>
      </c>
      <c r="C110" t="s">
        <v>1917</v>
      </c>
      <c r="D110" s="1">
        <v>0</v>
      </c>
      <c r="E110" s="1">
        <v>0.48</v>
      </c>
      <c r="F110" s="1">
        <v>-0.34</v>
      </c>
      <c r="G110" s="1">
        <v>-2.4300000000000002</v>
      </c>
      <c r="H110" s="1">
        <v>12</v>
      </c>
    </row>
    <row r="111" spans="1:8">
      <c r="A111" t="s">
        <v>1495</v>
      </c>
      <c r="B111" t="s">
        <v>1496</v>
      </c>
      <c r="C111" t="s">
        <v>1497</v>
      </c>
      <c r="D111" s="1">
        <v>0</v>
      </c>
      <c r="E111" s="1">
        <v>-0.3</v>
      </c>
      <c r="F111" s="1">
        <v>-1.46</v>
      </c>
      <c r="G111" s="1">
        <v>-3.12</v>
      </c>
      <c r="H111" s="1">
        <v>9</v>
      </c>
    </row>
    <row r="112" spans="1:8">
      <c r="A112" t="s">
        <v>2514</v>
      </c>
      <c r="B112" t="s">
        <v>2515</v>
      </c>
      <c r="C112" t="s">
        <v>2516</v>
      </c>
      <c r="D112" s="1">
        <v>0</v>
      </c>
      <c r="E112" s="1">
        <v>0.28999999999999998</v>
      </c>
      <c r="F112" s="1">
        <v>1.29</v>
      </c>
      <c r="G112" s="1">
        <v>2.0099999999999998</v>
      </c>
      <c r="H112" s="1">
        <v>16</v>
      </c>
    </row>
    <row r="113" spans="1:8">
      <c r="A113" t="s">
        <v>2445</v>
      </c>
      <c r="B113" t="s">
        <v>2446</v>
      </c>
      <c r="C113" t="s">
        <v>2447</v>
      </c>
      <c r="D113" s="1">
        <v>0</v>
      </c>
      <c r="E113" s="1">
        <v>0.41</v>
      </c>
      <c r="F113" s="1">
        <v>1.1100000000000001</v>
      </c>
      <c r="G113" s="1">
        <v>1.5</v>
      </c>
      <c r="H113" s="1">
        <v>25</v>
      </c>
    </row>
    <row r="114" spans="1:8">
      <c r="A114" t="s">
        <v>2551</v>
      </c>
      <c r="B114" t="s">
        <v>2552</v>
      </c>
      <c r="C114" t="s">
        <v>2553</v>
      </c>
      <c r="D114" s="1">
        <v>0</v>
      </c>
      <c r="E114" s="1">
        <v>0.74</v>
      </c>
      <c r="F114" s="1">
        <v>1.66</v>
      </c>
      <c r="G114" s="1">
        <v>2.54</v>
      </c>
      <c r="H114" s="1">
        <v>25</v>
      </c>
    </row>
    <row r="115" spans="1:8">
      <c r="A115" t="s">
        <v>2238</v>
      </c>
      <c r="B115" t="s">
        <v>2239</v>
      </c>
      <c r="C115" t="s">
        <v>2240</v>
      </c>
      <c r="D115" s="1">
        <v>0</v>
      </c>
      <c r="E115" s="1">
        <v>0.25</v>
      </c>
      <c r="F115" s="1">
        <v>1.75</v>
      </c>
      <c r="G115" s="1">
        <v>2.59</v>
      </c>
      <c r="H115" s="1">
        <v>16</v>
      </c>
    </row>
    <row r="116" spans="1:8">
      <c r="A116" t="s">
        <v>2235</v>
      </c>
      <c r="B116" t="s">
        <v>2236</v>
      </c>
      <c r="C116" t="s">
        <v>2237</v>
      </c>
      <c r="D116" s="1">
        <v>0</v>
      </c>
      <c r="E116" s="1">
        <v>-0.17</v>
      </c>
      <c r="F116" s="1">
        <v>0.54</v>
      </c>
      <c r="G116" s="1">
        <v>1.57</v>
      </c>
      <c r="H116" s="1">
        <v>16</v>
      </c>
    </row>
    <row r="117" spans="1:8">
      <c r="A117" t="s">
        <v>1596</v>
      </c>
      <c r="B117" t="s">
        <v>1597</v>
      </c>
      <c r="C117" t="s">
        <v>1598</v>
      </c>
      <c r="D117" s="1">
        <v>0</v>
      </c>
      <c r="E117" s="1">
        <v>-0.45</v>
      </c>
      <c r="F117" s="1">
        <v>-1.58</v>
      </c>
      <c r="G117" s="1">
        <v>-2.66</v>
      </c>
      <c r="H117" s="1">
        <v>9</v>
      </c>
    </row>
    <row r="118" spans="1:8">
      <c r="A118" t="s">
        <v>2109</v>
      </c>
      <c r="B118" t="s">
        <v>2110</v>
      </c>
      <c r="C118" t="s">
        <v>2111</v>
      </c>
      <c r="D118" s="1">
        <v>0</v>
      </c>
      <c r="E118" s="1">
        <v>-0.18</v>
      </c>
      <c r="F118" s="1">
        <v>0.32</v>
      </c>
      <c r="G118" s="1">
        <v>1.0900000000000001</v>
      </c>
      <c r="H118" s="1">
        <v>16</v>
      </c>
    </row>
    <row r="119" spans="1:8">
      <c r="A119" t="s">
        <v>294</v>
      </c>
      <c r="B119" t="s">
        <v>295</v>
      </c>
      <c r="C119" t="s">
        <v>296</v>
      </c>
      <c r="D119" s="1">
        <v>0</v>
      </c>
      <c r="E119" s="1">
        <v>-0.38</v>
      </c>
      <c r="F119" s="1">
        <v>-0.78</v>
      </c>
      <c r="G119" s="1">
        <v>-1.1299999999999999</v>
      </c>
      <c r="H119" s="1">
        <v>0</v>
      </c>
    </row>
    <row r="120" spans="1:8">
      <c r="A120" t="s">
        <v>2195</v>
      </c>
      <c r="B120" t="s">
        <v>2196</v>
      </c>
      <c r="C120" t="s">
        <v>2197</v>
      </c>
      <c r="D120" s="1">
        <v>0</v>
      </c>
      <c r="E120" s="1">
        <v>0.28999999999999998</v>
      </c>
      <c r="F120" s="1">
        <v>0.81</v>
      </c>
      <c r="G120" s="1">
        <v>1.67</v>
      </c>
      <c r="H120" s="1">
        <v>16</v>
      </c>
    </row>
    <row r="121" spans="1:8">
      <c r="A121" t="s">
        <v>2603</v>
      </c>
      <c r="B121" t="s">
        <v>2736</v>
      </c>
      <c r="C121" t="s">
        <v>2737</v>
      </c>
      <c r="D121" s="1">
        <v>0</v>
      </c>
      <c r="E121" s="1">
        <v>-0.61</v>
      </c>
      <c r="F121" s="1">
        <v>-0.9</v>
      </c>
      <c r="G121" s="1">
        <v>-1.1499999999999999</v>
      </c>
      <c r="H121" s="1">
        <v>0</v>
      </c>
    </row>
    <row r="122" spans="1:8">
      <c r="A122" t="s">
        <v>262</v>
      </c>
      <c r="B122" t="s">
        <v>263</v>
      </c>
      <c r="C122" t="s">
        <v>264</v>
      </c>
      <c r="D122" s="1">
        <v>0</v>
      </c>
      <c r="E122" s="1">
        <v>-0.46</v>
      </c>
      <c r="F122" s="1">
        <v>-0.77</v>
      </c>
      <c r="G122" s="1">
        <v>-1.36</v>
      </c>
      <c r="H122" s="1">
        <v>0</v>
      </c>
    </row>
    <row r="123" spans="1:8">
      <c r="A123" t="s">
        <v>519</v>
      </c>
      <c r="B123" t="s">
        <v>520</v>
      </c>
      <c r="C123" t="s">
        <v>521</v>
      </c>
      <c r="D123" s="1">
        <v>0</v>
      </c>
      <c r="E123" s="1">
        <v>-0.65</v>
      </c>
      <c r="F123" s="1">
        <v>-2.59</v>
      </c>
      <c r="G123" s="1">
        <v>-3.79</v>
      </c>
      <c r="H123" s="1">
        <v>0</v>
      </c>
    </row>
    <row r="124" spans="1:8">
      <c r="A124" t="s">
        <v>1773</v>
      </c>
      <c r="B124" t="s">
        <v>1774</v>
      </c>
      <c r="C124" t="s">
        <v>1775</v>
      </c>
      <c r="D124" s="1">
        <v>0</v>
      </c>
      <c r="E124" s="1">
        <v>-0.3</v>
      </c>
      <c r="F124" s="1">
        <v>-0.56000000000000005</v>
      </c>
      <c r="G124" s="1">
        <v>-1.22</v>
      </c>
      <c r="H124" s="1">
        <v>0</v>
      </c>
    </row>
    <row r="125" spans="1:8">
      <c r="A125" t="s">
        <v>1196</v>
      </c>
      <c r="B125" t="s">
        <v>1197</v>
      </c>
      <c r="C125" t="s">
        <v>1198</v>
      </c>
      <c r="D125" s="1">
        <v>0</v>
      </c>
      <c r="E125" s="1">
        <v>-0.92</v>
      </c>
      <c r="F125" s="1">
        <v>-0.92</v>
      </c>
      <c r="G125" s="1">
        <v>-1.5</v>
      </c>
      <c r="H125" s="1">
        <v>3</v>
      </c>
    </row>
    <row r="126" spans="1:8">
      <c r="A126" t="s">
        <v>244</v>
      </c>
      <c r="B126" t="s">
        <v>245</v>
      </c>
      <c r="C126" t="s">
        <v>246</v>
      </c>
      <c r="D126" s="1">
        <v>0</v>
      </c>
      <c r="E126" s="1">
        <v>-0.42</v>
      </c>
      <c r="F126" s="1">
        <v>-0.64</v>
      </c>
      <c r="G126" s="1">
        <v>-1.1499999999999999</v>
      </c>
      <c r="H126" s="1">
        <v>0</v>
      </c>
    </row>
    <row r="127" spans="1:8">
      <c r="A127" t="s">
        <v>341</v>
      </c>
      <c r="B127" t="s">
        <v>342</v>
      </c>
      <c r="C127" t="s">
        <v>343</v>
      </c>
      <c r="D127" s="1">
        <v>0</v>
      </c>
      <c r="E127" s="1">
        <v>-0.86</v>
      </c>
      <c r="F127" s="1">
        <v>-1.72</v>
      </c>
      <c r="G127" s="1">
        <v>-3.13</v>
      </c>
      <c r="H127" s="1">
        <v>0</v>
      </c>
    </row>
    <row r="128" spans="1:8">
      <c r="A128" t="s">
        <v>880</v>
      </c>
      <c r="B128" t="s">
        <v>881</v>
      </c>
      <c r="C128" t="s">
        <v>882</v>
      </c>
      <c r="D128" s="1">
        <v>0</v>
      </c>
      <c r="E128" s="1">
        <v>-0.71</v>
      </c>
      <c r="F128" s="1">
        <v>-1.9</v>
      </c>
      <c r="G128" s="1">
        <v>-3.25</v>
      </c>
      <c r="H128" s="1">
        <v>0</v>
      </c>
    </row>
    <row r="129" spans="1:8">
      <c r="A129" t="s">
        <v>877</v>
      </c>
      <c r="B129" t="s">
        <v>878</v>
      </c>
      <c r="C129" t="s">
        <v>879</v>
      </c>
      <c r="D129" s="1">
        <v>0</v>
      </c>
      <c r="E129" s="1">
        <v>-0.64</v>
      </c>
      <c r="F129" s="1">
        <v>-1.68</v>
      </c>
      <c r="G129" s="1">
        <v>-2.92</v>
      </c>
      <c r="H129" s="1">
        <v>0</v>
      </c>
    </row>
    <row r="130" spans="1:8">
      <c r="A130" t="s">
        <v>2609</v>
      </c>
      <c r="B130" t="s">
        <v>2734</v>
      </c>
      <c r="C130" t="s">
        <v>2735</v>
      </c>
      <c r="D130" s="1">
        <v>0</v>
      </c>
      <c r="E130" s="1">
        <v>-0.31</v>
      </c>
      <c r="F130" s="1">
        <v>-0.72</v>
      </c>
      <c r="G130" s="1">
        <v>-1.07</v>
      </c>
      <c r="H130" s="1">
        <v>0</v>
      </c>
    </row>
    <row r="131" spans="1:8">
      <c r="A131" t="s">
        <v>740</v>
      </c>
      <c r="B131" t="s">
        <v>741</v>
      </c>
      <c r="C131" t="s">
        <v>742</v>
      </c>
      <c r="D131" s="1">
        <v>0</v>
      </c>
      <c r="E131" s="1">
        <v>-0.08</v>
      </c>
      <c r="F131" s="1">
        <v>-0.82</v>
      </c>
      <c r="G131" s="1">
        <v>-1.38</v>
      </c>
      <c r="H131" s="1">
        <v>9</v>
      </c>
    </row>
    <row r="132" spans="1:8">
      <c r="A132" t="s">
        <v>737</v>
      </c>
      <c r="B132" t="s">
        <v>738</v>
      </c>
      <c r="C132" t="s">
        <v>739</v>
      </c>
      <c r="D132" s="1">
        <v>0</v>
      </c>
      <c r="E132" s="1">
        <v>-0.82</v>
      </c>
      <c r="F132" s="1">
        <v>-1.55</v>
      </c>
      <c r="G132" s="1">
        <v>-2.09</v>
      </c>
      <c r="H132" s="1">
        <v>0</v>
      </c>
    </row>
    <row r="133" spans="1:8">
      <c r="A133" t="s">
        <v>1770</v>
      </c>
      <c r="B133" t="s">
        <v>1771</v>
      </c>
      <c r="C133" t="s">
        <v>1772</v>
      </c>
      <c r="D133" s="1">
        <v>0</v>
      </c>
      <c r="E133" s="1">
        <v>-0.55000000000000004</v>
      </c>
      <c r="F133" s="1">
        <v>-1.49</v>
      </c>
      <c r="G133" s="1">
        <v>-3.36</v>
      </c>
      <c r="H133" s="1">
        <v>9</v>
      </c>
    </row>
    <row r="134" spans="1:8">
      <c r="A134" t="s">
        <v>1711</v>
      </c>
      <c r="B134" t="s">
        <v>1712</v>
      </c>
      <c r="C134" t="s">
        <v>1713</v>
      </c>
      <c r="D134" s="1">
        <v>0</v>
      </c>
      <c r="E134" s="1">
        <v>-0.33</v>
      </c>
      <c r="F134" s="1">
        <v>-1.1100000000000001</v>
      </c>
      <c r="G134" s="1">
        <v>-1.96</v>
      </c>
      <c r="H134" s="1">
        <v>9</v>
      </c>
    </row>
    <row r="135" spans="1:8">
      <c r="A135" t="s">
        <v>1708</v>
      </c>
      <c r="B135" t="s">
        <v>1709</v>
      </c>
      <c r="C135" t="s">
        <v>1710</v>
      </c>
      <c r="D135" s="1">
        <v>0</v>
      </c>
      <c r="E135" s="1">
        <v>-0.12</v>
      </c>
      <c r="F135" s="1">
        <v>-0.61</v>
      </c>
      <c r="G135" s="1">
        <v>-1.71</v>
      </c>
      <c r="H135" s="1">
        <v>9</v>
      </c>
    </row>
    <row r="136" spans="1:8">
      <c r="A136" t="s">
        <v>1705</v>
      </c>
      <c r="B136" t="s">
        <v>1706</v>
      </c>
      <c r="C136" t="s">
        <v>1707</v>
      </c>
      <c r="D136" s="1">
        <v>0</v>
      </c>
      <c r="E136" s="1">
        <v>-0.28999999999999998</v>
      </c>
      <c r="F136" s="1">
        <v>-0.85</v>
      </c>
      <c r="G136" s="1">
        <v>-1.95</v>
      </c>
      <c r="H136" s="1">
        <v>9</v>
      </c>
    </row>
    <row r="137" spans="1:8">
      <c r="A137" t="s">
        <v>1819</v>
      </c>
      <c r="B137" t="s">
        <v>1820</v>
      </c>
      <c r="C137" t="s">
        <v>1821</v>
      </c>
      <c r="D137" s="1">
        <v>0</v>
      </c>
      <c r="E137" s="1">
        <v>-0.15</v>
      </c>
      <c r="F137" s="1">
        <v>-0.61</v>
      </c>
      <c r="G137" s="1">
        <v>-1.91</v>
      </c>
      <c r="H137" s="1">
        <v>9</v>
      </c>
    </row>
    <row r="138" spans="1:8">
      <c r="A138" t="s">
        <v>1194</v>
      </c>
      <c r="B138" t="s">
        <v>1195</v>
      </c>
      <c r="C138" t="s">
        <v>1046</v>
      </c>
      <c r="D138" s="1">
        <v>0</v>
      </c>
      <c r="E138" s="1">
        <v>-0.53</v>
      </c>
      <c r="F138" s="1">
        <v>-0.56000000000000005</v>
      </c>
      <c r="G138" s="1">
        <v>-1.2</v>
      </c>
      <c r="H138" s="1">
        <v>3</v>
      </c>
    </row>
    <row r="139" spans="1:8">
      <c r="A139" t="s">
        <v>2292</v>
      </c>
      <c r="B139" t="s">
        <v>2293</v>
      </c>
      <c r="C139" t="s">
        <v>2294</v>
      </c>
      <c r="D139" s="1">
        <v>0</v>
      </c>
      <c r="E139" s="1">
        <v>0.28000000000000003</v>
      </c>
      <c r="F139" s="1">
        <v>0.66</v>
      </c>
      <c r="G139" s="1">
        <v>1.1100000000000001</v>
      </c>
      <c r="H139" s="1">
        <v>25</v>
      </c>
    </row>
    <row r="140" spans="1:8">
      <c r="A140" t="s">
        <v>1044</v>
      </c>
      <c r="B140" t="s">
        <v>1045</v>
      </c>
      <c r="C140" t="s">
        <v>1046</v>
      </c>
      <c r="D140" s="1">
        <v>0</v>
      </c>
      <c r="E140" s="1">
        <v>-1.4</v>
      </c>
      <c r="F140" s="1">
        <v>-2.0099999999999998</v>
      </c>
      <c r="G140" s="1">
        <v>-2.4500000000000002</v>
      </c>
      <c r="H140" s="1">
        <v>1</v>
      </c>
    </row>
    <row r="141" spans="1:8">
      <c r="A141" t="s">
        <v>1477</v>
      </c>
      <c r="B141" t="s">
        <v>1478</v>
      </c>
      <c r="C141" t="s">
        <v>1479</v>
      </c>
      <c r="D141" s="1">
        <v>0</v>
      </c>
      <c r="E141" s="1">
        <v>-0.11</v>
      </c>
      <c r="F141" s="1">
        <v>-0.6</v>
      </c>
      <c r="G141" s="1">
        <v>-1.68</v>
      </c>
      <c r="H141" s="1">
        <v>9</v>
      </c>
    </row>
    <row r="142" spans="1:8">
      <c r="A142" t="s">
        <v>1468</v>
      </c>
      <c r="B142" t="s">
        <v>1469</v>
      </c>
      <c r="C142" t="s">
        <v>1470</v>
      </c>
      <c r="D142" s="1">
        <v>0</v>
      </c>
      <c r="E142" s="1">
        <v>-0.25</v>
      </c>
      <c r="F142" s="1">
        <v>-0.89</v>
      </c>
      <c r="G142" s="1">
        <v>-1.95</v>
      </c>
      <c r="H142" s="1">
        <v>9</v>
      </c>
    </row>
    <row r="143" spans="1:8">
      <c r="A143" t="s">
        <v>1465</v>
      </c>
      <c r="B143" t="s">
        <v>1466</v>
      </c>
      <c r="C143" t="s">
        <v>1467</v>
      </c>
      <c r="D143" s="1">
        <v>0</v>
      </c>
      <c r="E143" s="1">
        <v>-0.34</v>
      </c>
      <c r="F143" s="1">
        <v>-0.94</v>
      </c>
      <c r="G143" s="1">
        <v>-2.19</v>
      </c>
      <c r="H143" s="1">
        <v>9</v>
      </c>
    </row>
    <row r="144" spans="1:8">
      <c r="A144" t="s">
        <v>1474</v>
      </c>
      <c r="B144" t="s">
        <v>1475</v>
      </c>
      <c r="C144" t="s">
        <v>1476</v>
      </c>
      <c r="D144" s="1">
        <v>0</v>
      </c>
      <c r="E144" s="1">
        <v>-0.54</v>
      </c>
      <c r="F144" s="1">
        <v>-1.69</v>
      </c>
      <c r="G144" s="1">
        <v>-3.47</v>
      </c>
      <c r="H144" s="1">
        <v>9</v>
      </c>
    </row>
    <row r="145" spans="1:8">
      <c r="A145" t="s">
        <v>1462</v>
      </c>
      <c r="B145" t="s">
        <v>1463</v>
      </c>
      <c r="C145" t="s">
        <v>1464</v>
      </c>
      <c r="D145" s="1">
        <v>0</v>
      </c>
      <c r="E145" s="1">
        <v>-0.4</v>
      </c>
      <c r="F145" s="1">
        <v>-1.26</v>
      </c>
      <c r="G145" s="1">
        <v>-2.62</v>
      </c>
      <c r="H145" s="1">
        <v>9</v>
      </c>
    </row>
    <row r="146" spans="1:8">
      <c r="A146" t="s">
        <v>1471</v>
      </c>
      <c r="B146" t="s">
        <v>1472</v>
      </c>
      <c r="C146" t="s">
        <v>1473</v>
      </c>
      <c r="D146" s="1">
        <v>0</v>
      </c>
      <c r="E146" s="1">
        <v>-0.37</v>
      </c>
      <c r="F146" s="1">
        <v>-1.2</v>
      </c>
      <c r="G146" s="1">
        <v>-2.8</v>
      </c>
      <c r="H146" s="1">
        <v>9</v>
      </c>
    </row>
    <row r="147" spans="1:8">
      <c r="A147" t="s">
        <v>2189</v>
      </c>
      <c r="B147" t="s">
        <v>2190</v>
      </c>
      <c r="C147" t="s">
        <v>2191</v>
      </c>
      <c r="D147" s="1">
        <v>0</v>
      </c>
      <c r="E147" s="1">
        <v>0.12</v>
      </c>
      <c r="F147" s="1">
        <v>0.87</v>
      </c>
      <c r="G147" s="1">
        <v>1.18</v>
      </c>
      <c r="H147" s="1">
        <v>15</v>
      </c>
    </row>
    <row r="148" spans="1:8">
      <c r="A148" t="s">
        <v>2080</v>
      </c>
      <c r="B148" t="s">
        <v>2081</v>
      </c>
      <c r="C148" t="s">
        <v>2082</v>
      </c>
      <c r="D148" s="1">
        <v>0</v>
      </c>
      <c r="E148" s="1">
        <v>0.28000000000000003</v>
      </c>
      <c r="F148" s="1">
        <v>0.93</v>
      </c>
      <c r="G148" s="1">
        <v>1.1399999999999999</v>
      </c>
      <c r="H148" s="1">
        <v>25</v>
      </c>
    </row>
    <row r="149" spans="1:8">
      <c r="A149" t="s">
        <v>250</v>
      </c>
      <c r="B149" t="s">
        <v>251</v>
      </c>
      <c r="C149" t="s">
        <v>252</v>
      </c>
      <c r="D149" s="1">
        <v>0</v>
      </c>
      <c r="E149" s="1">
        <v>-0.62</v>
      </c>
      <c r="F149" s="1">
        <v>-1.27</v>
      </c>
      <c r="G149" s="1">
        <v>-1.77</v>
      </c>
      <c r="H149" s="1">
        <v>0</v>
      </c>
    </row>
    <row r="150" spans="1:8">
      <c r="A150" t="s">
        <v>2112</v>
      </c>
      <c r="B150" t="s">
        <v>2113</v>
      </c>
      <c r="C150" t="s">
        <v>2114</v>
      </c>
      <c r="D150" s="1">
        <v>0</v>
      </c>
      <c r="E150" s="1">
        <v>-0.15</v>
      </c>
      <c r="F150" s="1">
        <v>0.34</v>
      </c>
      <c r="G150" s="1">
        <v>1.08</v>
      </c>
      <c r="H150" s="1">
        <v>16</v>
      </c>
    </row>
    <row r="151" spans="1:8">
      <c r="A151" t="s">
        <v>1764</v>
      </c>
      <c r="B151" t="s">
        <v>1765</v>
      </c>
      <c r="C151" t="s">
        <v>1766</v>
      </c>
      <c r="D151" s="1">
        <v>0</v>
      </c>
      <c r="E151" s="1">
        <v>-7.0000000000000007E-2</v>
      </c>
      <c r="F151" s="1">
        <v>-0.81</v>
      </c>
      <c r="G151" s="1">
        <v>-1.48</v>
      </c>
      <c r="H151" s="1">
        <v>9</v>
      </c>
    </row>
    <row r="152" spans="1:8">
      <c r="A152" t="s">
        <v>1767</v>
      </c>
      <c r="B152" t="s">
        <v>1768</v>
      </c>
      <c r="C152" t="s">
        <v>1769</v>
      </c>
      <c r="D152" s="1">
        <v>0</v>
      </c>
      <c r="E152" s="1">
        <v>0.09</v>
      </c>
      <c r="F152" s="1">
        <v>-0.38</v>
      </c>
      <c r="G152" s="1">
        <v>-1.94</v>
      </c>
      <c r="H152" s="1">
        <v>12</v>
      </c>
    </row>
    <row r="153" spans="1:8">
      <c r="A153" t="s">
        <v>2348</v>
      </c>
      <c r="B153" t="s">
        <v>2349</v>
      </c>
      <c r="C153" t="s">
        <v>2350</v>
      </c>
      <c r="D153" s="1">
        <v>0</v>
      </c>
      <c r="E153" s="1">
        <v>0.5</v>
      </c>
      <c r="F153" s="1">
        <v>0.78</v>
      </c>
      <c r="G153" s="1">
        <v>1.27</v>
      </c>
      <c r="H153" s="1">
        <v>25</v>
      </c>
    </row>
    <row r="154" spans="1:8">
      <c r="A154" t="s">
        <v>2345</v>
      </c>
      <c r="B154" t="s">
        <v>2346</v>
      </c>
      <c r="C154" t="s">
        <v>2347</v>
      </c>
      <c r="D154" s="1">
        <v>0</v>
      </c>
      <c r="E154" s="1">
        <v>0.53</v>
      </c>
      <c r="F154" s="1">
        <v>0.74</v>
      </c>
      <c r="G154" s="1">
        <v>1.1000000000000001</v>
      </c>
      <c r="H154" s="1">
        <v>25</v>
      </c>
    </row>
    <row r="155" spans="1:8">
      <c r="A155" t="s">
        <v>2342</v>
      </c>
      <c r="B155" t="s">
        <v>2343</v>
      </c>
      <c r="C155" t="s">
        <v>2344</v>
      </c>
      <c r="D155" s="1">
        <v>0</v>
      </c>
      <c r="E155" s="1">
        <v>0.51</v>
      </c>
      <c r="F155" s="1">
        <v>0.85</v>
      </c>
      <c r="G155" s="1">
        <v>1.36</v>
      </c>
      <c r="H155" s="1">
        <v>25</v>
      </c>
    </row>
    <row r="156" spans="1:8">
      <c r="A156" t="s">
        <v>2252</v>
      </c>
      <c r="B156" t="s">
        <v>2253</v>
      </c>
      <c r="C156" t="s">
        <v>2254</v>
      </c>
      <c r="D156" s="1">
        <v>0</v>
      </c>
      <c r="E156" s="1">
        <v>0.52</v>
      </c>
      <c r="F156" s="1">
        <v>0.66</v>
      </c>
      <c r="G156" s="1">
        <v>1.06</v>
      </c>
      <c r="H156" s="1">
        <v>22</v>
      </c>
    </row>
    <row r="157" spans="1:8">
      <c r="A157" t="s">
        <v>2339</v>
      </c>
      <c r="B157" t="s">
        <v>2340</v>
      </c>
      <c r="C157" t="s">
        <v>2341</v>
      </c>
      <c r="D157" s="1">
        <v>0</v>
      </c>
      <c r="E157" s="1">
        <v>0.51</v>
      </c>
      <c r="F157" s="1">
        <v>0.8</v>
      </c>
      <c r="G157" s="1">
        <v>1.23</v>
      </c>
      <c r="H157" s="1">
        <v>25</v>
      </c>
    </row>
    <row r="158" spans="1:8">
      <c r="A158" t="s">
        <v>368</v>
      </c>
      <c r="B158" t="s">
        <v>369</v>
      </c>
      <c r="C158" t="s">
        <v>370</v>
      </c>
      <c r="D158" s="1">
        <v>0</v>
      </c>
      <c r="E158" s="1">
        <v>-0.32</v>
      </c>
      <c r="F158" s="1">
        <v>-0.77</v>
      </c>
      <c r="G158" s="1">
        <v>-1.21</v>
      </c>
      <c r="H158" s="1">
        <v>0</v>
      </c>
    </row>
    <row r="159" spans="1:8">
      <c r="A159" t="s">
        <v>449</v>
      </c>
      <c r="B159" t="s">
        <v>450</v>
      </c>
      <c r="C159" t="s">
        <v>451</v>
      </c>
      <c r="D159" s="1">
        <v>0</v>
      </c>
      <c r="E159" s="1">
        <v>-0.31</v>
      </c>
      <c r="F159" s="1">
        <v>-0.8</v>
      </c>
      <c r="G159" s="1">
        <v>-1.1499999999999999</v>
      </c>
      <c r="H159" s="1">
        <v>0</v>
      </c>
    </row>
    <row r="160" spans="1:8">
      <c r="A160" t="s">
        <v>1041</v>
      </c>
      <c r="B160" t="s">
        <v>1042</v>
      </c>
      <c r="C160" t="s">
        <v>1043</v>
      </c>
      <c r="D160" s="1">
        <v>0</v>
      </c>
      <c r="E160" s="1">
        <v>-0.62</v>
      </c>
      <c r="F160" s="1">
        <v>-1.1200000000000001</v>
      </c>
      <c r="G160" s="1">
        <v>-1.24</v>
      </c>
      <c r="H160" s="1">
        <v>1</v>
      </c>
    </row>
    <row r="161" spans="1:8">
      <c r="A161" t="s">
        <v>1038</v>
      </c>
      <c r="B161" t="s">
        <v>1039</v>
      </c>
      <c r="C161" t="s">
        <v>1040</v>
      </c>
      <c r="D161" s="1">
        <v>0</v>
      </c>
      <c r="E161" s="1">
        <v>-0.74</v>
      </c>
      <c r="F161" s="1">
        <v>-1.45</v>
      </c>
      <c r="G161" s="1">
        <v>-1.43</v>
      </c>
      <c r="H161" s="1">
        <v>1</v>
      </c>
    </row>
    <row r="162" spans="1:8">
      <c r="A162" t="s">
        <v>734</v>
      </c>
      <c r="B162" t="s">
        <v>735</v>
      </c>
      <c r="C162" t="s">
        <v>736</v>
      </c>
      <c r="D162" s="1">
        <v>0</v>
      </c>
      <c r="E162" s="1">
        <v>-0.97</v>
      </c>
      <c r="F162" s="1">
        <v>-1.57</v>
      </c>
      <c r="G162" s="1">
        <v>-2.2799999999999998</v>
      </c>
      <c r="H162" s="1">
        <v>0</v>
      </c>
    </row>
    <row r="163" spans="1:8">
      <c r="A163" t="s">
        <v>1035</v>
      </c>
      <c r="B163" t="s">
        <v>1036</v>
      </c>
      <c r="C163" t="s">
        <v>1037</v>
      </c>
      <c r="D163" s="1">
        <v>0</v>
      </c>
      <c r="E163" s="1">
        <v>-1.17</v>
      </c>
      <c r="F163" s="1">
        <v>-2.37</v>
      </c>
      <c r="G163" s="1">
        <v>-2.41</v>
      </c>
      <c r="H163" s="1">
        <v>1</v>
      </c>
    </row>
    <row r="164" spans="1:8">
      <c r="A164" t="s">
        <v>182</v>
      </c>
      <c r="B164" t="s">
        <v>183</v>
      </c>
      <c r="C164" t="s">
        <v>184</v>
      </c>
      <c r="D164" s="1">
        <v>0</v>
      </c>
      <c r="E164" s="1">
        <v>-0.33</v>
      </c>
      <c r="F164" s="1">
        <v>-0.74</v>
      </c>
      <c r="G164" s="1">
        <v>-1.24</v>
      </c>
      <c r="H164" s="1">
        <v>0</v>
      </c>
    </row>
    <row r="165" spans="1:8">
      <c r="A165" t="s">
        <v>955</v>
      </c>
      <c r="B165" t="s">
        <v>956</v>
      </c>
      <c r="C165" t="s">
        <v>957</v>
      </c>
      <c r="D165" s="1">
        <v>0</v>
      </c>
      <c r="E165" s="1">
        <v>-0.4</v>
      </c>
      <c r="F165" s="1">
        <v>-1</v>
      </c>
      <c r="G165" s="1">
        <v>-1.06</v>
      </c>
      <c r="H165" s="1">
        <v>1</v>
      </c>
    </row>
    <row r="166" spans="1:8">
      <c r="A166" t="s">
        <v>2626</v>
      </c>
      <c r="B166" t="s">
        <v>2732</v>
      </c>
      <c r="C166" t="s">
        <v>2733</v>
      </c>
      <c r="D166" s="1">
        <v>0</v>
      </c>
      <c r="E166" s="1">
        <v>0.02</v>
      </c>
      <c r="F166" s="1">
        <v>-0.74</v>
      </c>
      <c r="G166" s="1">
        <v>-1.02</v>
      </c>
      <c r="H166" s="1">
        <v>10</v>
      </c>
    </row>
    <row r="167" spans="1:8">
      <c r="A167" t="s">
        <v>952</v>
      </c>
      <c r="B167" t="s">
        <v>953</v>
      </c>
      <c r="C167" t="s">
        <v>954</v>
      </c>
      <c r="D167" s="1">
        <v>0</v>
      </c>
      <c r="E167" s="1">
        <v>-0.31</v>
      </c>
      <c r="F167" s="1">
        <v>-1.03</v>
      </c>
      <c r="G167" s="1">
        <v>-1.02</v>
      </c>
      <c r="H167" s="1">
        <v>1</v>
      </c>
    </row>
    <row r="168" spans="1:8">
      <c r="A168" t="s">
        <v>2619</v>
      </c>
      <c r="B168" t="s">
        <v>2730</v>
      </c>
      <c r="C168" t="s">
        <v>2731</v>
      </c>
      <c r="D168" s="1">
        <v>0</v>
      </c>
      <c r="E168" s="1">
        <v>-0.55000000000000004</v>
      </c>
      <c r="F168" s="1">
        <v>-0.72</v>
      </c>
      <c r="G168" s="1">
        <v>-1.03</v>
      </c>
      <c r="H168" s="1">
        <v>0</v>
      </c>
    </row>
    <row r="169" spans="1:8">
      <c r="A169" t="s">
        <v>2010</v>
      </c>
      <c r="B169" t="s">
        <v>2011</v>
      </c>
      <c r="C169" t="s">
        <v>2012</v>
      </c>
      <c r="D169" s="1">
        <v>0</v>
      </c>
      <c r="E169" s="1">
        <v>0.24</v>
      </c>
      <c r="F169" s="1">
        <v>0.11</v>
      </c>
      <c r="G169" s="1">
        <v>-1.48</v>
      </c>
      <c r="H169" s="1">
        <v>12</v>
      </c>
    </row>
    <row r="170" spans="1:8">
      <c r="A170" t="s">
        <v>2007</v>
      </c>
      <c r="B170" t="s">
        <v>2008</v>
      </c>
      <c r="C170" t="s">
        <v>2009</v>
      </c>
      <c r="D170" s="1">
        <v>0</v>
      </c>
      <c r="E170" s="1">
        <v>0.35</v>
      </c>
      <c r="F170" s="1">
        <v>0.16</v>
      </c>
      <c r="G170" s="1">
        <v>-1.1299999999999999</v>
      </c>
      <c r="H170" s="1">
        <v>12</v>
      </c>
    </row>
    <row r="171" spans="1:8">
      <c r="A171" t="s">
        <v>2415</v>
      </c>
      <c r="B171" t="s">
        <v>2416</v>
      </c>
      <c r="C171" t="s">
        <v>2417</v>
      </c>
      <c r="D171" s="1">
        <v>0</v>
      </c>
      <c r="E171" s="1">
        <v>0.28999999999999998</v>
      </c>
      <c r="F171" s="1">
        <v>0.71</v>
      </c>
      <c r="G171" s="1">
        <v>1.07</v>
      </c>
      <c r="H171" s="1">
        <v>25</v>
      </c>
    </row>
    <row r="172" spans="1:8">
      <c r="A172" t="s">
        <v>2163</v>
      </c>
      <c r="B172" t="s">
        <v>2164</v>
      </c>
      <c r="C172" t="s">
        <v>2165</v>
      </c>
      <c r="D172" s="1">
        <v>0</v>
      </c>
      <c r="E172" s="1">
        <v>0.26</v>
      </c>
      <c r="F172" s="1">
        <v>0.8</v>
      </c>
      <c r="G172" s="1">
        <v>1.46</v>
      </c>
      <c r="H172" s="1">
        <v>16</v>
      </c>
    </row>
    <row r="173" spans="1:8">
      <c r="A173" t="s">
        <v>2160</v>
      </c>
      <c r="B173" t="s">
        <v>2161</v>
      </c>
      <c r="C173" t="s">
        <v>2162</v>
      </c>
      <c r="D173" s="1">
        <v>0</v>
      </c>
      <c r="E173" s="1">
        <v>0.28000000000000003</v>
      </c>
      <c r="F173" s="1">
        <v>0.99</v>
      </c>
      <c r="G173" s="1">
        <v>1.7</v>
      </c>
      <c r="H173" s="1">
        <v>16</v>
      </c>
    </row>
    <row r="174" spans="1:8">
      <c r="A174" t="s">
        <v>730</v>
      </c>
      <c r="B174" t="s">
        <v>731</v>
      </c>
      <c r="C174" t="s">
        <v>157</v>
      </c>
      <c r="D174" s="1">
        <v>0</v>
      </c>
      <c r="E174" s="1">
        <v>-0.93</v>
      </c>
      <c r="F174" s="1">
        <v>-1.69</v>
      </c>
      <c r="G174" s="1">
        <v>-2.64</v>
      </c>
      <c r="H174" s="1">
        <v>0</v>
      </c>
    </row>
    <row r="175" spans="1:8">
      <c r="A175" t="s">
        <v>2517</v>
      </c>
      <c r="B175" t="s">
        <v>2518</v>
      </c>
      <c r="C175" t="s">
        <v>2519</v>
      </c>
      <c r="D175" s="1">
        <v>0</v>
      </c>
      <c r="E175" s="1">
        <v>0.39</v>
      </c>
      <c r="F175" s="1">
        <v>0.96</v>
      </c>
      <c r="G175" s="1">
        <v>1.64</v>
      </c>
      <c r="H175" s="1">
        <v>25</v>
      </c>
    </row>
    <row r="176" spans="1:8">
      <c r="A176" t="s">
        <v>732</v>
      </c>
      <c r="B176" t="s">
        <v>733</v>
      </c>
      <c r="C176" t="s">
        <v>621</v>
      </c>
      <c r="D176" s="1">
        <v>0</v>
      </c>
      <c r="E176" s="1">
        <v>-0.86</v>
      </c>
      <c r="F176" s="1">
        <v>-1.68</v>
      </c>
      <c r="G176" s="1">
        <v>-2.36</v>
      </c>
      <c r="H176" s="1">
        <v>0</v>
      </c>
    </row>
    <row r="177" spans="1:8">
      <c r="A177" t="s">
        <v>1378</v>
      </c>
      <c r="B177" t="s">
        <v>1379</v>
      </c>
      <c r="C177" t="s">
        <v>1380</v>
      </c>
      <c r="D177" s="1">
        <v>0</v>
      </c>
      <c r="E177" s="1">
        <v>0.14000000000000001</v>
      </c>
      <c r="F177" s="1">
        <v>-0.39</v>
      </c>
      <c r="G177" s="1">
        <v>-1.19</v>
      </c>
      <c r="H177" s="1">
        <v>9</v>
      </c>
    </row>
    <row r="178" spans="1:8">
      <c r="A178" t="s">
        <v>1907</v>
      </c>
      <c r="B178" t="s">
        <v>1908</v>
      </c>
      <c r="C178" t="s">
        <v>1909</v>
      </c>
      <c r="D178" s="1">
        <v>0</v>
      </c>
      <c r="E178" s="1">
        <v>0.47</v>
      </c>
      <c r="F178" s="1">
        <v>-0.35</v>
      </c>
      <c r="G178" s="1">
        <v>-2.34</v>
      </c>
      <c r="H178" s="1">
        <v>12</v>
      </c>
    </row>
    <row r="179" spans="1:8">
      <c r="A179" t="s">
        <v>1910</v>
      </c>
      <c r="B179" t="s">
        <v>1911</v>
      </c>
      <c r="C179" t="s">
        <v>983</v>
      </c>
      <c r="D179" s="1">
        <v>0</v>
      </c>
      <c r="E179" s="1">
        <v>0.51</v>
      </c>
      <c r="F179" s="1">
        <v>-0.11</v>
      </c>
      <c r="G179" s="1">
        <v>-1.77</v>
      </c>
      <c r="H179" s="1">
        <v>12</v>
      </c>
    </row>
    <row r="180" spans="1:8">
      <c r="A180" t="s">
        <v>1904</v>
      </c>
      <c r="B180" t="s">
        <v>1905</v>
      </c>
      <c r="C180" t="s">
        <v>1906</v>
      </c>
      <c r="D180" s="1">
        <v>0</v>
      </c>
      <c r="E180" s="1">
        <v>0.45</v>
      </c>
      <c r="F180" s="1">
        <v>-0.21</v>
      </c>
      <c r="G180" s="1">
        <v>-1.78</v>
      </c>
      <c r="H180" s="1">
        <v>12</v>
      </c>
    </row>
    <row r="181" spans="1:8">
      <c r="A181" t="s">
        <v>1945</v>
      </c>
      <c r="B181" t="s">
        <v>1946</v>
      </c>
      <c r="C181" t="s">
        <v>1947</v>
      </c>
      <c r="D181" s="1">
        <v>0</v>
      </c>
      <c r="E181" s="1">
        <v>0.57999999999999996</v>
      </c>
      <c r="F181" s="1">
        <v>-0.05</v>
      </c>
      <c r="G181" s="1">
        <v>-2.0699999999999998</v>
      </c>
      <c r="H181" s="1">
        <v>12</v>
      </c>
    </row>
    <row r="182" spans="1:8">
      <c r="A182" t="s">
        <v>1898</v>
      </c>
      <c r="B182" t="s">
        <v>1899</v>
      </c>
      <c r="C182" t="s">
        <v>1900</v>
      </c>
      <c r="D182" s="1">
        <v>0</v>
      </c>
      <c r="E182" s="1">
        <v>0.49</v>
      </c>
      <c r="F182" s="1">
        <v>-0.23</v>
      </c>
      <c r="G182" s="1">
        <v>-2.31</v>
      </c>
      <c r="H182" s="1">
        <v>12</v>
      </c>
    </row>
    <row r="183" spans="1:8">
      <c r="A183" t="s">
        <v>1066</v>
      </c>
      <c r="B183" t="s">
        <v>1067</v>
      </c>
      <c r="C183" t="s">
        <v>1068</v>
      </c>
      <c r="D183" s="1">
        <v>0</v>
      </c>
      <c r="E183" s="1">
        <v>-0.56999999999999995</v>
      </c>
      <c r="F183" s="1">
        <v>-0.99</v>
      </c>
      <c r="G183" s="1">
        <v>-1.1499999999999999</v>
      </c>
      <c r="H183" s="1">
        <v>1</v>
      </c>
    </row>
    <row r="184" spans="1:8">
      <c r="A184" t="s">
        <v>727</v>
      </c>
      <c r="B184" t="s">
        <v>728</v>
      </c>
      <c r="C184" t="s">
        <v>729</v>
      </c>
      <c r="D184" s="1">
        <v>0</v>
      </c>
      <c r="E184" s="1">
        <v>-0.21</v>
      </c>
      <c r="F184" s="1">
        <v>-0.64</v>
      </c>
      <c r="G184" s="1">
        <v>-1.21</v>
      </c>
      <c r="H184" s="1">
        <v>9</v>
      </c>
    </row>
    <row r="185" spans="1:8">
      <c r="A185" t="s">
        <v>1192</v>
      </c>
      <c r="B185" t="s">
        <v>1193</v>
      </c>
      <c r="C185" t="s">
        <v>606</v>
      </c>
      <c r="D185" s="1">
        <v>0</v>
      </c>
      <c r="E185" s="1">
        <v>-0.6</v>
      </c>
      <c r="F185" s="1">
        <v>-0.92</v>
      </c>
      <c r="G185" s="1">
        <v>-1.27</v>
      </c>
      <c r="H185" s="1">
        <v>0</v>
      </c>
    </row>
    <row r="186" spans="1:8">
      <c r="A186" t="s">
        <v>2154</v>
      </c>
      <c r="B186" t="s">
        <v>2155</v>
      </c>
      <c r="C186" t="s">
        <v>2156</v>
      </c>
      <c r="D186" s="1">
        <v>0</v>
      </c>
      <c r="E186" s="1">
        <v>0.12</v>
      </c>
      <c r="F186" s="1">
        <v>0.64</v>
      </c>
      <c r="G186" s="1">
        <v>1.04</v>
      </c>
      <c r="H186" s="1">
        <v>16</v>
      </c>
    </row>
    <row r="187" spans="1:8">
      <c r="A187" t="s">
        <v>431</v>
      </c>
      <c r="B187" t="s">
        <v>432</v>
      </c>
      <c r="C187" t="s">
        <v>433</v>
      </c>
      <c r="D187" s="1">
        <v>0</v>
      </c>
      <c r="E187" s="1">
        <v>-0.44</v>
      </c>
      <c r="F187" s="1">
        <v>-0.73</v>
      </c>
      <c r="G187" s="1">
        <v>-1.05</v>
      </c>
      <c r="H187" s="1">
        <v>0</v>
      </c>
    </row>
    <row r="188" spans="1:8">
      <c r="A188" t="s">
        <v>1628</v>
      </c>
      <c r="B188" t="s">
        <v>1629</v>
      </c>
      <c r="C188" t="s">
        <v>1630</v>
      </c>
      <c r="D188" s="1">
        <v>0</v>
      </c>
      <c r="E188" s="1">
        <v>-0.47</v>
      </c>
      <c r="F188" s="1">
        <v>-1.38</v>
      </c>
      <c r="G188" s="1">
        <v>-2.82</v>
      </c>
      <c r="H188" s="1">
        <v>9</v>
      </c>
    </row>
    <row r="189" spans="1:8">
      <c r="A189" t="s">
        <v>2421</v>
      </c>
      <c r="B189" t="s">
        <v>2422</v>
      </c>
      <c r="C189" t="s">
        <v>2423</v>
      </c>
      <c r="D189" s="1">
        <v>0</v>
      </c>
      <c r="E189" s="1">
        <v>0.3</v>
      </c>
      <c r="F189" s="1">
        <v>0.65</v>
      </c>
      <c r="G189" s="1">
        <v>1.04</v>
      </c>
      <c r="H189" s="1">
        <v>25</v>
      </c>
    </row>
    <row r="190" spans="1:8">
      <c r="A190" t="s">
        <v>455</v>
      </c>
      <c r="B190" t="s">
        <v>456</v>
      </c>
      <c r="C190" t="s">
        <v>457</v>
      </c>
      <c r="D190" s="1">
        <v>0</v>
      </c>
      <c r="E190" s="1">
        <v>-0.37</v>
      </c>
      <c r="F190" s="1">
        <v>-0.59</v>
      </c>
      <c r="G190" s="1">
        <v>-1.1399999999999999</v>
      </c>
      <c r="H190" s="1">
        <v>0</v>
      </c>
    </row>
    <row r="191" spans="1:8">
      <c r="A191" t="s">
        <v>1812</v>
      </c>
      <c r="B191" t="s">
        <v>1813</v>
      </c>
      <c r="C191" t="s">
        <v>1814</v>
      </c>
      <c r="D191" s="1">
        <v>0</v>
      </c>
      <c r="E191" s="1">
        <v>-0.4</v>
      </c>
      <c r="F191" s="1">
        <v>-1.27</v>
      </c>
      <c r="G191" s="1">
        <v>-2.27</v>
      </c>
      <c r="H191" s="1">
        <v>9</v>
      </c>
    </row>
    <row r="192" spans="1:8">
      <c r="A192" t="s">
        <v>874</v>
      </c>
      <c r="B192" t="s">
        <v>875</v>
      </c>
      <c r="C192" t="s">
        <v>876</v>
      </c>
      <c r="D192" s="1">
        <v>0</v>
      </c>
      <c r="E192" s="1">
        <v>-0.67</v>
      </c>
      <c r="F192" s="1">
        <v>-1.41</v>
      </c>
      <c r="G192" s="1">
        <v>-1.9</v>
      </c>
      <c r="H192" s="1">
        <v>0</v>
      </c>
    </row>
    <row r="193" spans="1:8">
      <c r="A193" t="s">
        <v>1063</v>
      </c>
      <c r="B193" t="s">
        <v>1064</v>
      </c>
      <c r="C193" t="s">
        <v>1065</v>
      </c>
      <c r="D193" s="1">
        <v>0</v>
      </c>
      <c r="E193" s="1">
        <v>-0.57999999999999996</v>
      </c>
      <c r="F193" s="1">
        <v>-1.05</v>
      </c>
      <c r="G193" s="1">
        <v>-1.08</v>
      </c>
      <c r="H193" s="1">
        <v>1</v>
      </c>
    </row>
    <row r="194" spans="1:8">
      <c r="A194" t="s">
        <v>871</v>
      </c>
      <c r="B194" t="s">
        <v>872</v>
      </c>
      <c r="C194" t="s">
        <v>873</v>
      </c>
      <c r="D194" s="1">
        <v>0</v>
      </c>
      <c r="E194" s="1">
        <v>-0.79</v>
      </c>
      <c r="F194" s="1">
        <v>-1.48</v>
      </c>
      <c r="G194" s="1">
        <v>-2.12</v>
      </c>
      <c r="H194" s="1">
        <v>0</v>
      </c>
    </row>
    <row r="195" spans="1:8">
      <c r="A195" t="s">
        <v>1528</v>
      </c>
      <c r="B195" t="s">
        <v>1529</v>
      </c>
      <c r="C195" t="s">
        <v>1530</v>
      </c>
      <c r="D195" s="1">
        <v>0</v>
      </c>
      <c r="E195" s="1">
        <v>-0.39</v>
      </c>
      <c r="F195" s="1">
        <v>-1.06</v>
      </c>
      <c r="G195" s="1">
        <v>-2.59</v>
      </c>
      <c r="H195" s="1">
        <v>9</v>
      </c>
    </row>
    <row r="196" spans="1:8">
      <c r="A196" t="s">
        <v>2589</v>
      </c>
      <c r="B196" t="s">
        <v>2728</v>
      </c>
      <c r="C196" t="s">
        <v>2729</v>
      </c>
      <c r="D196" s="1">
        <v>0</v>
      </c>
      <c r="E196" s="1">
        <v>-0.41</v>
      </c>
      <c r="F196" s="1">
        <v>-0.93</v>
      </c>
      <c r="G196" s="1">
        <v>-2.41</v>
      </c>
      <c r="H196" s="1">
        <v>9</v>
      </c>
    </row>
    <row r="197" spans="1:8">
      <c r="A197" t="s">
        <v>2520</v>
      </c>
      <c r="B197" t="s">
        <v>2521</v>
      </c>
      <c r="C197" t="s">
        <v>2522</v>
      </c>
      <c r="D197" s="1">
        <v>0</v>
      </c>
      <c r="E197" s="1">
        <v>0.22</v>
      </c>
      <c r="F197" s="1">
        <v>0.73</v>
      </c>
      <c r="G197" s="1">
        <v>1.08</v>
      </c>
      <c r="H197" s="1">
        <v>25</v>
      </c>
    </row>
    <row r="198" spans="1:8">
      <c r="A198" t="s">
        <v>492</v>
      </c>
      <c r="B198" t="s">
        <v>493</v>
      </c>
      <c r="C198" t="s">
        <v>494</v>
      </c>
      <c r="D198" s="1">
        <v>0</v>
      </c>
      <c r="E198" s="1">
        <v>-0.43</v>
      </c>
      <c r="F198" s="1">
        <v>-0.84</v>
      </c>
      <c r="G198" s="1">
        <v>-1.45</v>
      </c>
      <c r="H198" s="1">
        <v>0</v>
      </c>
    </row>
    <row r="199" spans="1:8">
      <c r="A199" t="s">
        <v>2201</v>
      </c>
      <c r="B199" t="s">
        <v>2202</v>
      </c>
      <c r="C199" t="s">
        <v>2203</v>
      </c>
      <c r="D199" s="1">
        <v>0</v>
      </c>
      <c r="E199" s="1">
        <v>7.0000000000000007E-2</v>
      </c>
      <c r="F199" s="1">
        <v>0.36</v>
      </c>
      <c r="G199" s="1">
        <v>1.06</v>
      </c>
      <c r="H199" s="1">
        <v>16</v>
      </c>
    </row>
    <row r="200" spans="1:8">
      <c r="A200" t="s">
        <v>2451</v>
      </c>
      <c r="B200" t="s">
        <v>2452</v>
      </c>
      <c r="C200" t="s">
        <v>2453</v>
      </c>
      <c r="D200" s="1">
        <v>0</v>
      </c>
      <c r="E200" s="1">
        <v>0.28999999999999998</v>
      </c>
      <c r="F200" s="1">
        <v>0.64</v>
      </c>
      <c r="G200" s="1">
        <v>1</v>
      </c>
      <c r="H200" s="1">
        <v>25</v>
      </c>
    </row>
    <row r="201" spans="1:8">
      <c r="A201" t="s">
        <v>2535</v>
      </c>
      <c r="B201" t="s">
        <v>2536</v>
      </c>
      <c r="C201" t="s">
        <v>2537</v>
      </c>
      <c r="D201" s="1">
        <v>0</v>
      </c>
      <c r="E201" s="1">
        <v>0.44</v>
      </c>
      <c r="F201" s="1">
        <v>0.77</v>
      </c>
      <c r="G201" s="1">
        <v>1.05</v>
      </c>
      <c r="H201" s="1">
        <v>25</v>
      </c>
    </row>
    <row r="202" spans="1:8">
      <c r="A202" t="s">
        <v>868</v>
      </c>
      <c r="B202" t="s">
        <v>869</v>
      </c>
      <c r="C202" t="s">
        <v>870</v>
      </c>
      <c r="D202" s="1">
        <v>0</v>
      </c>
      <c r="E202" s="1">
        <v>-0.73</v>
      </c>
      <c r="F202" s="1">
        <v>-1.37</v>
      </c>
      <c r="G202" s="1">
        <v>-1.99</v>
      </c>
      <c r="H202" s="1">
        <v>0</v>
      </c>
    </row>
    <row r="203" spans="1:8">
      <c r="A203" t="s">
        <v>513</v>
      </c>
      <c r="B203" t="s">
        <v>514</v>
      </c>
      <c r="C203" t="s">
        <v>515</v>
      </c>
      <c r="D203" s="1">
        <v>0</v>
      </c>
      <c r="E203" s="1">
        <v>-0.69</v>
      </c>
      <c r="F203" s="1">
        <v>-1.37</v>
      </c>
      <c r="G203" s="1">
        <v>-2.1</v>
      </c>
      <c r="H203" s="1">
        <v>0</v>
      </c>
    </row>
    <row r="204" spans="1:8">
      <c r="A204" t="s">
        <v>498</v>
      </c>
      <c r="B204" t="s">
        <v>499</v>
      </c>
      <c r="C204" t="s">
        <v>500</v>
      </c>
      <c r="D204" s="1">
        <v>0</v>
      </c>
      <c r="E204" s="1">
        <v>-0.56000000000000005</v>
      </c>
      <c r="F204" s="1">
        <v>-1.1399999999999999</v>
      </c>
      <c r="G204" s="1">
        <v>-1.72</v>
      </c>
      <c r="H204" s="1">
        <v>0</v>
      </c>
    </row>
    <row r="205" spans="1:8">
      <c r="A205" t="s">
        <v>1554</v>
      </c>
      <c r="B205" t="s">
        <v>1555</v>
      </c>
      <c r="C205" t="s">
        <v>1556</v>
      </c>
      <c r="D205" s="1">
        <v>0</v>
      </c>
      <c r="E205" s="1">
        <v>0.24</v>
      </c>
      <c r="F205" s="1">
        <v>-0.35</v>
      </c>
      <c r="G205" s="1">
        <v>-1.26</v>
      </c>
      <c r="H205" s="1">
        <v>9</v>
      </c>
    </row>
    <row r="206" spans="1:8">
      <c r="A206" t="s">
        <v>164</v>
      </c>
      <c r="B206" t="s">
        <v>165</v>
      </c>
      <c r="C206" t="s">
        <v>166</v>
      </c>
      <c r="D206" s="1">
        <v>0</v>
      </c>
      <c r="E206" s="1">
        <v>-0.41</v>
      </c>
      <c r="F206" s="1">
        <v>-1.59</v>
      </c>
      <c r="G206" s="1">
        <v>-2.67</v>
      </c>
      <c r="H206" s="1">
        <v>9</v>
      </c>
    </row>
    <row r="207" spans="1:8">
      <c r="A207" t="s">
        <v>1418</v>
      </c>
      <c r="B207" t="s">
        <v>1419</v>
      </c>
      <c r="C207" t="s">
        <v>1420</v>
      </c>
      <c r="D207" s="1">
        <v>0</v>
      </c>
      <c r="E207" s="1">
        <v>-0.28000000000000003</v>
      </c>
      <c r="F207" s="1">
        <v>-0.95</v>
      </c>
      <c r="G207" s="1">
        <v>-2.59</v>
      </c>
      <c r="H207" s="1">
        <v>9</v>
      </c>
    </row>
    <row r="208" spans="1:8">
      <c r="A208" t="s">
        <v>161</v>
      </c>
      <c r="B208" t="s">
        <v>162</v>
      </c>
      <c r="C208" t="s">
        <v>163</v>
      </c>
      <c r="D208" s="1">
        <v>0</v>
      </c>
      <c r="E208" s="1">
        <v>-0.73</v>
      </c>
      <c r="F208" s="1">
        <v>-1.33</v>
      </c>
      <c r="G208" s="1">
        <v>-2.2200000000000002</v>
      </c>
      <c r="H208" s="1">
        <v>0</v>
      </c>
    </row>
    <row r="209" spans="1:8">
      <c r="A209" t="s">
        <v>167</v>
      </c>
      <c r="B209" t="s">
        <v>168</v>
      </c>
      <c r="C209" t="s">
        <v>169</v>
      </c>
      <c r="D209" s="1">
        <v>0</v>
      </c>
      <c r="E209" s="1">
        <v>-0.8</v>
      </c>
      <c r="F209" s="1">
        <v>-1.45</v>
      </c>
      <c r="G209" s="1">
        <v>-2.58</v>
      </c>
      <c r="H209" s="1">
        <v>0</v>
      </c>
    </row>
    <row r="210" spans="1:8">
      <c r="A210" t="s">
        <v>1415</v>
      </c>
      <c r="B210" t="s">
        <v>1416</v>
      </c>
      <c r="C210" t="s">
        <v>1417</v>
      </c>
      <c r="D210" s="1">
        <v>0</v>
      </c>
      <c r="E210" s="1">
        <v>-0.47</v>
      </c>
      <c r="F210" s="1">
        <v>-1.22</v>
      </c>
      <c r="G210" s="1">
        <v>-2.71</v>
      </c>
      <c r="H210" s="1">
        <v>9</v>
      </c>
    </row>
    <row r="211" spans="1:8">
      <c r="A211" t="s">
        <v>1100</v>
      </c>
      <c r="B211" t="s">
        <v>1101</v>
      </c>
      <c r="C211" t="s">
        <v>1102</v>
      </c>
      <c r="D211" s="1">
        <v>0</v>
      </c>
      <c r="E211" s="1">
        <v>-0.6</v>
      </c>
      <c r="F211" s="1">
        <v>-0.91</v>
      </c>
      <c r="G211" s="1">
        <v>-1.7</v>
      </c>
      <c r="H211" s="1">
        <v>0</v>
      </c>
    </row>
    <row r="212" spans="1:8">
      <c r="A212" t="s">
        <v>1097</v>
      </c>
      <c r="B212" t="s">
        <v>1098</v>
      </c>
      <c r="C212" t="s">
        <v>1099</v>
      </c>
      <c r="D212" s="1">
        <v>0</v>
      </c>
      <c r="E212" s="1">
        <v>-0.67</v>
      </c>
      <c r="F212" s="1">
        <v>-0.41</v>
      </c>
      <c r="G212" s="1">
        <v>-1.22</v>
      </c>
      <c r="H212" s="1">
        <v>3</v>
      </c>
    </row>
    <row r="213" spans="1:8">
      <c r="A213" t="s">
        <v>158</v>
      </c>
      <c r="B213" t="s">
        <v>159</v>
      </c>
      <c r="C213" t="s">
        <v>160</v>
      </c>
      <c r="D213" s="1">
        <v>0</v>
      </c>
      <c r="E213" s="1">
        <v>-0.27</v>
      </c>
      <c r="F213" s="1">
        <v>-0.93</v>
      </c>
      <c r="G213" s="1">
        <v>-1.1399999999999999</v>
      </c>
      <c r="H213" s="1">
        <v>0</v>
      </c>
    </row>
    <row r="214" spans="1:8">
      <c r="A214" t="s">
        <v>1032</v>
      </c>
      <c r="B214" t="s">
        <v>1033</v>
      </c>
      <c r="C214" t="s">
        <v>1034</v>
      </c>
      <c r="D214" s="1">
        <v>0</v>
      </c>
      <c r="E214" s="1">
        <v>-0.59</v>
      </c>
      <c r="F214" s="1">
        <v>-1.06</v>
      </c>
      <c r="G214" s="1">
        <v>-1.29</v>
      </c>
      <c r="H214" s="1">
        <v>1</v>
      </c>
    </row>
    <row r="215" spans="1:8">
      <c r="A215" t="s">
        <v>2615</v>
      </c>
      <c r="B215" t="s">
        <v>2727</v>
      </c>
      <c r="C215" t="s">
        <v>1034</v>
      </c>
      <c r="D215" s="1">
        <v>0</v>
      </c>
      <c r="E215" s="1">
        <v>-0.36</v>
      </c>
      <c r="F215" s="1">
        <v>-0.78</v>
      </c>
      <c r="G215" s="1">
        <v>-1.05</v>
      </c>
      <c r="H215" s="1">
        <v>0</v>
      </c>
    </row>
    <row r="216" spans="1:8">
      <c r="A216" t="s">
        <v>2629</v>
      </c>
      <c r="B216" t="s">
        <v>2725</v>
      </c>
      <c r="C216" t="s">
        <v>2726</v>
      </c>
      <c r="D216" s="1">
        <v>0</v>
      </c>
      <c r="E216" s="1">
        <v>-0.28000000000000003</v>
      </c>
      <c r="F216" s="1">
        <v>-0.53</v>
      </c>
      <c r="G216" s="1">
        <v>-1.02</v>
      </c>
      <c r="H216" s="1">
        <v>0</v>
      </c>
    </row>
    <row r="217" spans="1:8">
      <c r="A217" t="s">
        <v>1761</v>
      </c>
      <c r="B217" t="s">
        <v>1762</v>
      </c>
      <c r="C217" t="s">
        <v>1763</v>
      </c>
      <c r="D217" s="1">
        <v>0</v>
      </c>
      <c r="E217" s="1">
        <v>-0.14000000000000001</v>
      </c>
      <c r="F217" s="1">
        <v>-0.7</v>
      </c>
      <c r="G217" s="1">
        <v>-1.42</v>
      </c>
      <c r="H217" s="1">
        <v>9</v>
      </c>
    </row>
    <row r="218" spans="1:8">
      <c r="A218" t="s">
        <v>1575</v>
      </c>
      <c r="B218" t="s">
        <v>1576</v>
      </c>
      <c r="C218" t="s">
        <v>1577</v>
      </c>
      <c r="D218" s="1">
        <v>0</v>
      </c>
      <c r="E218" s="1">
        <v>0.05</v>
      </c>
      <c r="F218" s="1">
        <v>-0.63</v>
      </c>
      <c r="G218" s="1">
        <v>-1.47</v>
      </c>
      <c r="H218" s="1">
        <v>9</v>
      </c>
    </row>
    <row r="219" spans="1:8">
      <c r="A219" t="s">
        <v>1578</v>
      </c>
      <c r="B219" t="s">
        <v>1579</v>
      </c>
      <c r="C219" t="s">
        <v>1580</v>
      </c>
      <c r="D219" s="1">
        <v>0</v>
      </c>
      <c r="E219" s="1">
        <v>-0.01</v>
      </c>
      <c r="F219" s="1">
        <v>-0.52</v>
      </c>
      <c r="G219" s="1">
        <v>-1.38</v>
      </c>
      <c r="H219" s="1">
        <v>9</v>
      </c>
    </row>
    <row r="220" spans="1:8">
      <c r="A220" t="s">
        <v>1685</v>
      </c>
      <c r="B220" t="s">
        <v>1686</v>
      </c>
      <c r="C220" t="s">
        <v>1687</v>
      </c>
      <c r="D220" s="1">
        <v>0</v>
      </c>
      <c r="E220" s="1">
        <v>-0.1</v>
      </c>
      <c r="F220" s="1">
        <v>-0.49</v>
      </c>
      <c r="G220" s="1">
        <v>-1.45</v>
      </c>
      <c r="H220" s="1">
        <v>9</v>
      </c>
    </row>
    <row r="221" spans="1:8">
      <c r="A221" t="s">
        <v>2351</v>
      </c>
      <c r="B221" t="s">
        <v>2352</v>
      </c>
      <c r="C221" t="s">
        <v>2353</v>
      </c>
      <c r="D221" s="1">
        <v>0</v>
      </c>
      <c r="E221" s="1">
        <v>0.5</v>
      </c>
      <c r="F221" s="1">
        <v>0.79</v>
      </c>
      <c r="G221" s="1">
        <v>1.1399999999999999</v>
      </c>
      <c r="H221" s="1">
        <v>25</v>
      </c>
    </row>
    <row r="222" spans="1:8">
      <c r="A222" t="s">
        <v>2638</v>
      </c>
      <c r="B222" t="s">
        <v>2785</v>
      </c>
      <c r="C222" t="s">
        <v>2786</v>
      </c>
      <c r="D222" s="1">
        <v>0</v>
      </c>
      <c r="E222" s="1">
        <v>0.37</v>
      </c>
      <c r="F222" s="1">
        <v>0.88</v>
      </c>
      <c r="G222" s="1">
        <v>1.01</v>
      </c>
      <c r="H222" s="1">
        <v>24</v>
      </c>
    </row>
    <row r="223" spans="1:8">
      <c r="A223" t="s">
        <v>1155</v>
      </c>
      <c r="B223" t="s">
        <v>1156</v>
      </c>
      <c r="C223" t="s">
        <v>1157</v>
      </c>
      <c r="D223" s="1">
        <v>0</v>
      </c>
      <c r="E223" s="1">
        <v>-1.06</v>
      </c>
      <c r="F223" s="1">
        <v>-0.83</v>
      </c>
      <c r="G223" s="1">
        <v>-2.5299999999999998</v>
      </c>
      <c r="H223" s="1">
        <v>3</v>
      </c>
    </row>
    <row r="224" spans="1:8">
      <c r="A224" t="s">
        <v>897</v>
      </c>
      <c r="B224" t="s">
        <v>897</v>
      </c>
      <c r="C224" t="s">
        <v>20</v>
      </c>
      <c r="D224" s="1">
        <v>0</v>
      </c>
      <c r="E224" s="1">
        <v>-0.63</v>
      </c>
      <c r="F224" s="1">
        <v>-1.06</v>
      </c>
      <c r="G224" s="1">
        <v>-1.75</v>
      </c>
      <c r="H224" s="1">
        <v>0</v>
      </c>
    </row>
    <row r="225" spans="1:8">
      <c r="A225" t="s">
        <v>865</v>
      </c>
      <c r="B225" t="s">
        <v>866</v>
      </c>
      <c r="C225" t="s">
        <v>867</v>
      </c>
      <c r="D225" s="1">
        <v>0</v>
      </c>
      <c r="E225" s="1">
        <v>-0.55000000000000004</v>
      </c>
      <c r="F225" s="1">
        <v>-1.1200000000000001</v>
      </c>
      <c r="G225" s="1">
        <v>-1.76</v>
      </c>
      <c r="H225" s="1">
        <v>0</v>
      </c>
    </row>
    <row r="226" spans="1:8">
      <c r="A226" t="s">
        <v>1103</v>
      </c>
      <c r="B226" t="s">
        <v>1104</v>
      </c>
      <c r="C226" t="s">
        <v>207</v>
      </c>
      <c r="D226" s="1">
        <v>0</v>
      </c>
      <c r="E226" s="1">
        <v>-1.04</v>
      </c>
      <c r="F226" s="1">
        <v>-1.64</v>
      </c>
      <c r="G226" s="1">
        <v>-3.36</v>
      </c>
      <c r="H226" s="1">
        <v>0</v>
      </c>
    </row>
    <row r="227" spans="1:8">
      <c r="A227" t="s">
        <v>208</v>
      </c>
      <c r="B227" t="s">
        <v>209</v>
      </c>
      <c r="C227" t="s">
        <v>210</v>
      </c>
      <c r="D227" s="1">
        <v>0</v>
      </c>
      <c r="E227" s="1">
        <v>-0.65</v>
      </c>
      <c r="F227" s="1">
        <v>-1.91</v>
      </c>
      <c r="G227" s="1">
        <v>-2.59</v>
      </c>
      <c r="H227" s="1">
        <v>0</v>
      </c>
    </row>
    <row r="228" spans="1:8">
      <c r="A228" t="s">
        <v>1060</v>
      </c>
      <c r="B228" t="s">
        <v>1061</v>
      </c>
      <c r="C228" t="s">
        <v>1062</v>
      </c>
      <c r="D228" s="1">
        <v>0</v>
      </c>
      <c r="E228" s="1">
        <v>-0.49</v>
      </c>
      <c r="F228" s="1">
        <v>-1.17</v>
      </c>
      <c r="G228" s="1">
        <v>-1.17</v>
      </c>
      <c r="H228" s="1">
        <v>1</v>
      </c>
    </row>
    <row r="229" spans="1:8">
      <c r="A229" t="s">
        <v>1190</v>
      </c>
      <c r="B229" t="s">
        <v>1191</v>
      </c>
      <c r="C229" t="s">
        <v>788</v>
      </c>
      <c r="D229" s="1">
        <v>0</v>
      </c>
      <c r="E229" s="1">
        <v>-0.89</v>
      </c>
      <c r="F229" s="1">
        <v>-1.08</v>
      </c>
      <c r="G229" s="1">
        <v>-1.78</v>
      </c>
      <c r="H229" s="1">
        <v>3</v>
      </c>
    </row>
    <row r="230" spans="1:8">
      <c r="A230" t="s">
        <v>1412</v>
      </c>
      <c r="B230" t="s">
        <v>1413</v>
      </c>
      <c r="C230" t="s">
        <v>1414</v>
      </c>
      <c r="D230" s="1">
        <v>0</v>
      </c>
      <c r="E230" s="1">
        <v>-0.18</v>
      </c>
      <c r="F230" s="1">
        <v>-0.47</v>
      </c>
      <c r="G230" s="1">
        <v>-1.1399999999999999</v>
      </c>
      <c r="H230" s="1">
        <v>9</v>
      </c>
    </row>
    <row r="231" spans="1:8">
      <c r="A231" t="s">
        <v>2255</v>
      </c>
      <c r="B231" t="s">
        <v>2256</v>
      </c>
      <c r="C231" t="s">
        <v>2257</v>
      </c>
      <c r="D231" s="1">
        <v>0</v>
      </c>
      <c r="E231" s="1">
        <v>0.53</v>
      </c>
      <c r="F231" s="1">
        <v>0.69</v>
      </c>
      <c r="G231" s="1">
        <v>1.2</v>
      </c>
      <c r="H231" s="1">
        <v>22</v>
      </c>
    </row>
    <row r="232" spans="1:8">
      <c r="A232" t="s">
        <v>2391</v>
      </c>
      <c r="B232" t="s">
        <v>2392</v>
      </c>
      <c r="C232" t="s">
        <v>2393</v>
      </c>
      <c r="D232" s="1">
        <v>0</v>
      </c>
      <c r="E232" s="1">
        <v>0.41</v>
      </c>
      <c r="F232" s="1">
        <v>0.88</v>
      </c>
      <c r="G232" s="1">
        <v>1.1399999999999999</v>
      </c>
      <c r="H232" s="1">
        <v>25</v>
      </c>
    </row>
    <row r="233" spans="1:8">
      <c r="A233" t="s">
        <v>2139</v>
      </c>
      <c r="B233" t="s">
        <v>2140</v>
      </c>
      <c r="C233" t="s">
        <v>2141</v>
      </c>
      <c r="D233" s="1">
        <v>0</v>
      </c>
      <c r="E233" s="1">
        <v>0.12</v>
      </c>
      <c r="F233" s="1">
        <v>0.66</v>
      </c>
      <c r="G233" s="1">
        <v>1.17</v>
      </c>
      <c r="H233" s="1">
        <v>16</v>
      </c>
    </row>
    <row r="234" spans="1:8">
      <c r="A234" t="s">
        <v>724</v>
      </c>
      <c r="B234" t="s">
        <v>725</v>
      </c>
      <c r="C234" t="s">
        <v>726</v>
      </c>
      <c r="D234" s="1">
        <v>0</v>
      </c>
      <c r="E234" s="1">
        <v>-0.47</v>
      </c>
      <c r="F234" s="1">
        <v>-0.98</v>
      </c>
      <c r="G234" s="1">
        <v>-1.57</v>
      </c>
      <c r="H234" s="1">
        <v>0</v>
      </c>
    </row>
    <row r="235" spans="1:8">
      <c r="A235" t="s">
        <v>170</v>
      </c>
      <c r="B235" t="s">
        <v>171</v>
      </c>
      <c r="C235" t="s">
        <v>172</v>
      </c>
      <c r="D235" s="1">
        <v>0</v>
      </c>
      <c r="E235" s="1">
        <v>-0.57999999999999996</v>
      </c>
      <c r="F235" s="1">
        <v>-1.98</v>
      </c>
      <c r="G235" s="1">
        <v>-3.28</v>
      </c>
      <c r="H235" s="1">
        <v>0</v>
      </c>
    </row>
    <row r="236" spans="1:8">
      <c r="A236" t="s">
        <v>721</v>
      </c>
      <c r="B236" t="s">
        <v>722</v>
      </c>
      <c r="C236" t="s">
        <v>723</v>
      </c>
      <c r="D236" s="1">
        <v>0</v>
      </c>
      <c r="E236" s="1">
        <v>-0.42</v>
      </c>
      <c r="F236" s="1">
        <v>-0.75</v>
      </c>
      <c r="G236" s="1">
        <v>-1</v>
      </c>
      <c r="H236" s="1">
        <v>0</v>
      </c>
    </row>
    <row r="237" spans="1:8">
      <c r="A237" t="s">
        <v>1442</v>
      </c>
      <c r="B237" t="s">
        <v>1443</v>
      </c>
      <c r="C237" t="s">
        <v>1429</v>
      </c>
      <c r="D237" s="1">
        <v>0</v>
      </c>
      <c r="E237" s="1">
        <v>-7.0000000000000007E-2</v>
      </c>
      <c r="F237" s="1">
        <v>-0.94</v>
      </c>
      <c r="G237" s="1">
        <v>-2.4700000000000002</v>
      </c>
      <c r="H237" s="1">
        <v>9</v>
      </c>
    </row>
    <row r="238" spans="1:8">
      <c r="A238" t="s">
        <v>1444</v>
      </c>
      <c r="B238" t="s">
        <v>1445</v>
      </c>
      <c r="C238" t="s">
        <v>1432</v>
      </c>
      <c r="D238" s="1">
        <v>0</v>
      </c>
      <c r="E238" s="1">
        <v>-0.11</v>
      </c>
      <c r="F238" s="1">
        <v>-0.9</v>
      </c>
      <c r="G238" s="1">
        <v>-2.36</v>
      </c>
      <c r="H238" s="1">
        <v>9</v>
      </c>
    </row>
    <row r="239" spans="1:8">
      <c r="A239" t="s">
        <v>2233</v>
      </c>
      <c r="B239" t="s">
        <v>2234</v>
      </c>
      <c r="C239" t="s">
        <v>621</v>
      </c>
      <c r="D239" s="1">
        <v>0</v>
      </c>
      <c r="E239" s="1">
        <v>0.21</v>
      </c>
      <c r="F239" s="1">
        <v>0.65</v>
      </c>
      <c r="G239" s="1">
        <v>1.1399999999999999</v>
      </c>
      <c r="H239" s="1">
        <v>25</v>
      </c>
    </row>
    <row r="240" spans="1:8">
      <c r="A240" t="s">
        <v>74</v>
      </c>
      <c r="B240" t="s">
        <v>75</v>
      </c>
      <c r="C240" t="s">
        <v>76</v>
      </c>
      <c r="D240" s="1">
        <v>0</v>
      </c>
      <c r="E240" s="1">
        <v>-0.45</v>
      </c>
      <c r="F240" s="1">
        <v>-1.32</v>
      </c>
      <c r="G240" s="1">
        <v>-2.33</v>
      </c>
      <c r="H240" s="1">
        <v>0</v>
      </c>
    </row>
    <row r="241" spans="1:8">
      <c r="A241" t="s">
        <v>718</v>
      </c>
      <c r="B241" t="s">
        <v>719</v>
      </c>
      <c r="C241" t="s">
        <v>720</v>
      </c>
      <c r="D241" s="1">
        <v>0</v>
      </c>
      <c r="E241" s="1">
        <v>-0.62</v>
      </c>
      <c r="F241" s="1">
        <v>-1.33</v>
      </c>
      <c r="G241" s="1">
        <v>-2.09</v>
      </c>
      <c r="H241" s="1">
        <v>0</v>
      </c>
    </row>
    <row r="242" spans="1:8">
      <c r="A242" t="s">
        <v>715</v>
      </c>
      <c r="B242" t="s">
        <v>716</v>
      </c>
      <c r="C242" t="s">
        <v>717</v>
      </c>
      <c r="D242" s="1">
        <v>0</v>
      </c>
      <c r="E242" s="1">
        <v>-0.54</v>
      </c>
      <c r="F242" s="1">
        <v>-1.52</v>
      </c>
      <c r="G242" s="1">
        <v>-1.95</v>
      </c>
      <c r="H242" s="1">
        <v>0</v>
      </c>
    </row>
    <row r="243" spans="1:8">
      <c r="A243" t="s">
        <v>155</v>
      </c>
      <c r="B243" t="s">
        <v>156</v>
      </c>
      <c r="C243" t="s">
        <v>157</v>
      </c>
      <c r="D243" s="1">
        <v>0</v>
      </c>
      <c r="E243" s="1">
        <v>-0.65</v>
      </c>
      <c r="F243" s="1">
        <v>-1.24</v>
      </c>
      <c r="G243" s="1">
        <v>-2</v>
      </c>
      <c r="H243" s="1">
        <v>0</v>
      </c>
    </row>
    <row r="244" spans="1:8">
      <c r="A244" t="s">
        <v>1086</v>
      </c>
      <c r="B244" t="s">
        <v>1087</v>
      </c>
      <c r="C244" t="s">
        <v>1085</v>
      </c>
      <c r="D244" s="1">
        <v>0</v>
      </c>
      <c r="E244" s="1">
        <v>-0.59</v>
      </c>
      <c r="F244" s="1">
        <v>-0.76</v>
      </c>
      <c r="G244" s="1">
        <v>-1.59</v>
      </c>
      <c r="H244" s="1">
        <v>3</v>
      </c>
    </row>
    <row r="245" spans="1:8">
      <c r="A245" t="s">
        <v>1083</v>
      </c>
      <c r="B245" t="s">
        <v>1084</v>
      </c>
      <c r="C245" t="s">
        <v>1085</v>
      </c>
      <c r="D245" s="1">
        <v>0</v>
      </c>
      <c r="E245" s="1">
        <v>-0.69</v>
      </c>
      <c r="F245" s="1">
        <v>-1.05</v>
      </c>
      <c r="G245" s="1">
        <v>-1.4</v>
      </c>
      <c r="H245" s="1">
        <v>0</v>
      </c>
    </row>
    <row r="246" spans="1:8">
      <c r="A246" t="s">
        <v>907</v>
      </c>
      <c r="B246" t="s">
        <v>908</v>
      </c>
      <c r="C246" t="s">
        <v>909</v>
      </c>
      <c r="D246" s="1">
        <v>0</v>
      </c>
      <c r="E246" s="1">
        <v>-0.46</v>
      </c>
      <c r="F246" s="1">
        <v>-1.0900000000000001</v>
      </c>
      <c r="G246" s="1">
        <v>-1.03</v>
      </c>
      <c r="H246" s="1">
        <v>1</v>
      </c>
    </row>
    <row r="247" spans="1:8">
      <c r="A247" t="s">
        <v>1354</v>
      </c>
      <c r="B247" t="s">
        <v>1355</v>
      </c>
      <c r="C247" t="s">
        <v>1356</v>
      </c>
      <c r="D247" s="1">
        <v>0</v>
      </c>
      <c r="E247" s="1">
        <v>-0.16</v>
      </c>
      <c r="F247" s="1">
        <v>-0.46</v>
      </c>
      <c r="G247" s="1">
        <v>-1.03</v>
      </c>
      <c r="H247" s="1">
        <v>9</v>
      </c>
    </row>
    <row r="248" spans="1:8">
      <c r="A248" t="s">
        <v>904</v>
      </c>
      <c r="B248" t="s">
        <v>905</v>
      </c>
      <c r="C248" t="s">
        <v>906</v>
      </c>
      <c r="D248" s="1">
        <v>0</v>
      </c>
      <c r="E248" s="1">
        <v>-0.54</v>
      </c>
      <c r="F248" s="1">
        <v>-0.96</v>
      </c>
      <c r="G248" s="1">
        <v>-1.18</v>
      </c>
      <c r="H248" s="1">
        <v>1</v>
      </c>
    </row>
    <row r="249" spans="1:8">
      <c r="A249" t="s">
        <v>1655</v>
      </c>
      <c r="B249" t="s">
        <v>1656</v>
      </c>
      <c r="C249" t="s">
        <v>1657</v>
      </c>
      <c r="D249" s="1">
        <v>0</v>
      </c>
      <c r="E249" s="1">
        <v>-0.64</v>
      </c>
      <c r="F249" s="1">
        <v>-2.0099999999999998</v>
      </c>
      <c r="G249" s="1">
        <v>-4.03</v>
      </c>
      <c r="H249" s="1">
        <v>9</v>
      </c>
    </row>
    <row r="250" spans="1:8">
      <c r="A250" t="s">
        <v>440</v>
      </c>
      <c r="B250" t="s">
        <v>441</v>
      </c>
      <c r="C250" t="s">
        <v>442</v>
      </c>
      <c r="D250" s="1">
        <v>0</v>
      </c>
      <c r="E250" s="1">
        <v>-0.71</v>
      </c>
      <c r="F250" s="1">
        <v>-0.93</v>
      </c>
      <c r="G250" s="1">
        <v>-1.83</v>
      </c>
      <c r="H250" s="1">
        <v>3</v>
      </c>
    </row>
    <row r="251" spans="1:8">
      <c r="A251" t="s">
        <v>1926</v>
      </c>
      <c r="B251" t="s">
        <v>1927</v>
      </c>
      <c r="C251" t="s">
        <v>1928</v>
      </c>
      <c r="D251" s="1">
        <v>0</v>
      </c>
      <c r="E251" s="1">
        <v>0.41</v>
      </c>
      <c r="F251" s="1">
        <v>-0.22</v>
      </c>
      <c r="G251" s="1">
        <v>-2.4900000000000002</v>
      </c>
      <c r="H251" s="1">
        <v>12</v>
      </c>
    </row>
    <row r="252" spans="1:8">
      <c r="A252" t="s">
        <v>1924</v>
      </c>
      <c r="B252" t="s">
        <v>1925</v>
      </c>
      <c r="C252" t="s">
        <v>533</v>
      </c>
      <c r="D252" s="1">
        <v>0</v>
      </c>
      <c r="E252" s="1">
        <v>-0.05</v>
      </c>
      <c r="F252" s="1">
        <v>-0.31</v>
      </c>
      <c r="G252" s="1">
        <v>-1.24</v>
      </c>
      <c r="H252" s="1">
        <v>12</v>
      </c>
    </row>
    <row r="253" spans="1:8">
      <c r="A253" t="s">
        <v>2625</v>
      </c>
      <c r="B253" t="s">
        <v>2723</v>
      </c>
      <c r="C253" t="s">
        <v>2724</v>
      </c>
      <c r="D253" s="1">
        <v>0</v>
      </c>
      <c r="E253" s="1">
        <v>-0.44</v>
      </c>
      <c r="F253" s="1">
        <v>-0.59</v>
      </c>
      <c r="G253" s="1">
        <v>-1.02</v>
      </c>
      <c r="H253" s="1">
        <v>3</v>
      </c>
    </row>
    <row r="254" spans="1:8">
      <c r="A254" t="s">
        <v>1187</v>
      </c>
      <c r="B254" t="s">
        <v>1188</v>
      </c>
      <c r="C254" t="s">
        <v>1189</v>
      </c>
      <c r="D254" s="1">
        <v>0</v>
      </c>
      <c r="E254" s="1">
        <v>-0.62</v>
      </c>
      <c r="F254" s="1">
        <v>-0.36</v>
      </c>
      <c r="G254" s="1">
        <v>-1.1499999999999999</v>
      </c>
      <c r="H254" s="1">
        <v>3</v>
      </c>
    </row>
    <row r="255" spans="1:8">
      <c r="A255" t="s">
        <v>1372</v>
      </c>
      <c r="B255" t="s">
        <v>1373</v>
      </c>
      <c r="C255" t="s">
        <v>1374</v>
      </c>
      <c r="D255" s="1">
        <v>0</v>
      </c>
      <c r="E255" s="1">
        <v>-0.11</v>
      </c>
      <c r="F255" s="1">
        <v>-0.73</v>
      </c>
      <c r="G255" s="1">
        <v>-1.81</v>
      </c>
      <c r="H255" s="1">
        <v>9</v>
      </c>
    </row>
    <row r="256" spans="1:8">
      <c r="A256" t="s">
        <v>80</v>
      </c>
      <c r="B256" t="s">
        <v>81</v>
      </c>
      <c r="C256" t="s">
        <v>82</v>
      </c>
      <c r="D256" s="1">
        <v>0</v>
      </c>
      <c r="E256" s="1">
        <v>-0.53</v>
      </c>
      <c r="F256" s="1">
        <v>-0.91</v>
      </c>
      <c r="G256" s="1">
        <v>-2.21</v>
      </c>
      <c r="H256" s="1">
        <v>0</v>
      </c>
    </row>
    <row r="257" spans="1:8">
      <c r="A257" t="s">
        <v>2612</v>
      </c>
      <c r="B257" t="s">
        <v>2721</v>
      </c>
      <c r="C257" t="s">
        <v>2722</v>
      </c>
      <c r="D257" s="1">
        <v>0</v>
      </c>
      <c r="E257" s="1">
        <v>-0.39</v>
      </c>
      <c r="F257" s="1">
        <v>-0.81</v>
      </c>
      <c r="G257" s="1">
        <v>-1.06</v>
      </c>
      <c r="H257" s="1">
        <v>0</v>
      </c>
    </row>
    <row r="258" spans="1:8">
      <c r="A258" t="s">
        <v>56</v>
      </c>
      <c r="B258" t="s">
        <v>57</v>
      </c>
      <c r="C258" t="s">
        <v>58</v>
      </c>
      <c r="D258" s="1">
        <v>0</v>
      </c>
      <c r="E258" s="1">
        <v>-0.25</v>
      </c>
      <c r="F258" s="1">
        <v>-0.53</v>
      </c>
      <c r="G258" s="1">
        <v>-1.1000000000000001</v>
      </c>
      <c r="H258" s="1">
        <v>0</v>
      </c>
    </row>
    <row r="259" spans="1:8">
      <c r="A259" t="s">
        <v>2145</v>
      </c>
      <c r="B259" t="s">
        <v>2146</v>
      </c>
      <c r="C259" t="s">
        <v>2147</v>
      </c>
      <c r="D259" s="1">
        <v>0</v>
      </c>
      <c r="E259" s="1">
        <v>-0.24</v>
      </c>
      <c r="F259" s="1">
        <v>0.77</v>
      </c>
      <c r="G259" s="1">
        <v>3.13</v>
      </c>
      <c r="H259" s="1">
        <v>16</v>
      </c>
    </row>
    <row r="260" spans="1:8">
      <c r="A260" t="s">
        <v>2400</v>
      </c>
      <c r="B260" t="s">
        <v>2401</v>
      </c>
      <c r="C260" t="s">
        <v>2402</v>
      </c>
      <c r="D260" s="1">
        <v>0</v>
      </c>
      <c r="E260" s="1">
        <v>0.38</v>
      </c>
      <c r="F260" s="1">
        <v>1.07</v>
      </c>
      <c r="G260" s="1">
        <v>1.68</v>
      </c>
      <c r="H260" s="1">
        <v>25</v>
      </c>
    </row>
    <row r="261" spans="1:8">
      <c r="A261" t="s">
        <v>1646</v>
      </c>
      <c r="B261" t="s">
        <v>1647</v>
      </c>
      <c r="C261" t="s">
        <v>1648</v>
      </c>
      <c r="D261" s="1">
        <v>0</v>
      </c>
      <c r="E261" s="1">
        <v>-0.37</v>
      </c>
      <c r="F261" s="1">
        <v>-1.47</v>
      </c>
      <c r="G261" s="1">
        <v>-3.48</v>
      </c>
      <c r="H261" s="1">
        <v>9</v>
      </c>
    </row>
    <row r="262" spans="1:8">
      <c r="A262" t="s">
        <v>1643</v>
      </c>
      <c r="B262" t="s">
        <v>1644</v>
      </c>
      <c r="C262" t="s">
        <v>1645</v>
      </c>
      <c r="D262" s="1">
        <v>0</v>
      </c>
      <c r="E262" s="1">
        <v>-0.38</v>
      </c>
      <c r="F262" s="1">
        <v>-1.25</v>
      </c>
      <c r="G262" s="1">
        <v>-3.2</v>
      </c>
      <c r="H262" s="1">
        <v>9</v>
      </c>
    </row>
    <row r="263" spans="1:8">
      <c r="A263" t="s">
        <v>425</v>
      </c>
      <c r="B263" t="s">
        <v>426</v>
      </c>
      <c r="C263" t="s">
        <v>427</v>
      </c>
      <c r="D263" s="1">
        <v>0</v>
      </c>
      <c r="E263" s="1">
        <v>-0.36</v>
      </c>
      <c r="F263" s="1">
        <v>-1.1100000000000001</v>
      </c>
      <c r="G263" s="1">
        <v>-2.0299999999999998</v>
      </c>
      <c r="H263" s="1">
        <v>9</v>
      </c>
    </row>
    <row r="264" spans="1:8">
      <c r="A264" t="s">
        <v>1658</v>
      </c>
      <c r="B264" t="s">
        <v>1659</v>
      </c>
      <c r="C264" t="s">
        <v>1660</v>
      </c>
      <c r="D264" s="1">
        <v>0</v>
      </c>
      <c r="E264" s="1">
        <v>-0.35</v>
      </c>
      <c r="F264" s="1">
        <v>-0.74</v>
      </c>
      <c r="G264" s="1">
        <v>-1.53</v>
      </c>
      <c r="H264" s="1">
        <v>0</v>
      </c>
    </row>
    <row r="265" spans="1:8">
      <c r="A265" t="s">
        <v>2142</v>
      </c>
      <c r="B265" t="s">
        <v>2143</v>
      </c>
      <c r="C265" t="s">
        <v>2144</v>
      </c>
      <c r="D265" s="1">
        <v>0</v>
      </c>
      <c r="E265" s="1">
        <v>0.26</v>
      </c>
      <c r="F265" s="1">
        <v>0.67</v>
      </c>
      <c r="G265" s="1">
        <v>1.43</v>
      </c>
      <c r="H265" s="1">
        <v>16</v>
      </c>
    </row>
    <row r="266" spans="1:8">
      <c r="A266" t="s">
        <v>2264</v>
      </c>
      <c r="B266" t="s">
        <v>2265</v>
      </c>
      <c r="C266" t="s">
        <v>1220</v>
      </c>
      <c r="D266" s="1">
        <v>0</v>
      </c>
      <c r="E266" s="1">
        <v>0.96</v>
      </c>
      <c r="F266" s="1">
        <v>1.81</v>
      </c>
      <c r="G266" s="1">
        <v>1.44</v>
      </c>
      <c r="H266" s="1">
        <v>24</v>
      </c>
    </row>
    <row r="267" spans="1:8">
      <c r="A267" t="s">
        <v>1634</v>
      </c>
      <c r="B267" t="s">
        <v>1635</v>
      </c>
      <c r="C267" t="s">
        <v>1636</v>
      </c>
      <c r="D267" s="1">
        <v>0</v>
      </c>
      <c r="E267" s="1">
        <v>-0.23</v>
      </c>
      <c r="F267" s="1">
        <v>-0.9</v>
      </c>
      <c r="G267" s="1">
        <v>-2.08</v>
      </c>
      <c r="H267" s="1">
        <v>9</v>
      </c>
    </row>
    <row r="268" spans="1:8">
      <c r="A268" t="s">
        <v>1637</v>
      </c>
      <c r="B268" t="s">
        <v>1638</v>
      </c>
      <c r="C268" t="s">
        <v>1639</v>
      </c>
      <c r="D268" s="1">
        <v>0</v>
      </c>
      <c r="E268" s="1">
        <v>-0.16</v>
      </c>
      <c r="F268" s="1">
        <v>-1.0900000000000001</v>
      </c>
      <c r="G268" s="1">
        <v>-2.16</v>
      </c>
      <c r="H268" s="1">
        <v>9</v>
      </c>
    </row>
    <row r="269" spans="1:8">
      <c r="A269" t="s">
        <v>101</v>
      </c>
      <c r="B269" t="s">
        <v>102</v>
      </c>
      <c r="C269" t="s">
        <v>103</v>
      </c>
      <c r="D269" s="1">
        <v>0</v>
      </c>
      <c r="E269" s="1">
        <v>-0.54</v>
      </c>
      <c r="F269" s="1">
        <v>-1.7</v>
      </c>
      <c r="G269" s="1">
        <v>-2.13</v>
      </c>
      <c r="H269" s="1">
        <v>0</v>
      </c>
    </row>
    <row r="270" spans="1:8">
      <c r="A270" t="s">
        <v>1057</v>
      </c>
      <c r="B270" t="s">
        <v>1058</v>
      </c>
      <c r="C270" t="s">
        <v>1059</v>
      </c>
      <c r="D270" s="1">
        <v>0</v>
      </c>
      <c r="E270" s="1">
        <v>-0.54</v>
      </c>
      <c r="F270" s="1">
        <v>-1.03</v>
      </c>
      <c r="G270" s="1">
        <v>-1.03</v>
      </c>
      <c r="H270" s="1">
        <v>1</v>
      </c>
    </row>
    <row r="271" spans="1:8">
      <c r="A271" t="s">
        <v>2357</v>
      </c>
      <c r="B271" t="s">
        <v>2358</v>
      </c>
      <c r="C271" t="s">
        <v>2359</v>
      </c>
      <c r="D271" s="1">
        <v>0</v>
      </c>
      <c r="E271" s="1">
        <v>0.32</v>
      </c>
      <c r="F271" s="1">
        <v>0.63</v>
      </c>
      <c r="G271" s="1">
        <v>1.1100000000000001</v>
      </c>
      <c r="H271" s="1">
        <v>25</v>
      </c>
    </row>
    <row r="272" spans="1:8">
      <c r="A272" t="s">
        <v>863</v>
      </c>
      <c r="B272" t="s">
        <v>864</v>
      </c>
      <c r="C272" t="s">
        <v>678</v>
      </c>
      <c r="D272" s="1">
        <v>0</v>
      </c>
      <c r="E272" s="1">
        <v>-0.8</v>
      </c>
      <c r="F272" s="1">
        <v>-1.69</v>
      </c>
      <c r="G272" s="1">
        <v>-2.35</v>
      </c>
      <c r="H272" s="1">
        <v>0</v>
      </c>
    </row>
    <row r="273" spans="1:8">
      <c r="A273" t="s">
        <v>860</v>
      </c>
      <c r="B273" t="s">
        <v>861</v>
      </c>
      <c r="C273" t="s">
        <v>862</v>
      </c>
      <c r="D273" s="1">
        <v>0</v>
      </c>
      <c r="E273" s="1">
        <v>-1.71</v>
      </c>
      <c r="F273" s="1">
        <v>-2.91</v>
      </c>
      <c r="G273" s="1">
        <v>-4.34</v>
      </c>
      <c r="H273" s="1">
        <v>0</v>
      </c>
    </row>
    <row r="274" spans="1:8">
      <c r="A274" t="s">
        <v>383</v>
      </c>
      <c r="B274" t="s">
        <v>384</v>
      </c>
      <c r="C274" t="s">
        <v>385</v>
      </c>
      <c r="D274" s="1">
        <v>0</v>
      </c>
      <c r="E274" s="1">
        <v>-0.54</v>
      </c>
      <c r="F274" s="1">
        <v>-1.36</v>
      </c>
      <c r="G274" s="1">
        <v>-2.1800000000000002</v>
      </c>
      <c r="H274" s="1">
        <v>0</v>
      </c>
    </row>
    <row r="275" spans="1:8">
      <c r="A275" t="s">
        <v>1758</v>
      </c>
      <c r="B275" t="s">
        <v>1759</v>
      </c>
      <c r="C275" t="s">
        <v>664</v>
      </c>
      <c r="D275" s="1">
        <v>0</v>
      </c>
      <c r="E275" s="1">
        <v>-0.17</v>
      </c>
      <c r="F275" s="1">
        <v>-1.08</v>
      </c>
      <c r="G275" s="1">
        <v>-1.6</v>
      </c>
      <c r="H275" s="1">
        <v>9</v>
      </c>
    </row>
    <row r="276" spans="1:8">
      <c r="A276" t="s">
        <v>713</v>
      </c>
      <c r="B276" t="s">
        <v>714</v>
      </c>
      <c r="C276" t="s">
        <v>661</v>
      </c>
      <c r="D276" s="1">
        <v>0</v>
      </c>
      <c r="E276" s="1">
        <v>-0.27</v>
      </c>
      <c r="F276" s="1">
        <v>-1.03</v>
      </c>
      <c r="G276" s="1">
        <v>-1.47</v>
      </c>
      <c r="H276" s="1">
        <v>0</v>
      </c>
    </row>
    <row r="277" spans="1:8">
      <c r="A277" t="s">
        <v>711</v>
      </c>
      <c r="B277" t="s">
        <v>712</v>
      </c>
      <c r="C277" t="s">
        <v>664</v>
      </c>
      <c r="D277" s="1">
        <v>0</v>
      </c>
      <c r="E277" s="1">
        <v>-0.32</v>
      </c>
      <c r="F277" s="1">
        <v>-1.05</v>
      </c>
      <c r="G277" s="1">
        <v>-1.49</v>
      </c>
      <c r="H277" s="1">
        <v>0</v>
      </c>
    </row>
    <row r="278" spans="1:8">
      <c r="A278" t="s">
        <v>338</v>
      </c>
      <c r="B278" t="s">
        <v>339</v>
      </c>
      <c r="C278" t="s">
        <v>340</v>
      </c>
      <c r="D278" s="1">
        <v>0</v>
      </c>
      <c r="E278" s="1">
        <v>-0.91</v>
      </c>
      <c r="F278" s="1">
        <v>-1.66</v>
      </c>
      <c r="G278" s="1">
        <v>-2.68</v>
      </c>
      <c r="H278" s="1">
        <v>0</v>
      </c>
    </row>
    <row r="279" spans="1:8">
      <c r="A279" t="s">
        <v>708</v>
      </c>
      <c r="B279" t="s">
        <v>709</v>
      </c>
      <c r="C279" t="s">
        <v>710</v>
      </c>
      <c r="D279" s="1">
        <v>0</v>
      </c>
      <c r="E279" s="1">
        <v>-0.48</v>
      </c>
      <c r="F279" s="1">
        <v>-1</v>
      </c>
      <c r="G279" s="1">
        <v>-1.77</v>
      </c>
      <c r="H279" s="1">
        <v>0</v>
      </c>
    </row>
    <row r="280" spans="1:8">
      <c r="A280" t="s">
        <v>705</v>
      </c>
      <c r="B280" t="s">
        <v>706</v>
      </c>
      <c r="C280" t="s">
        <v>707</v>
      </c>
      <c r="D280" s="1">
        <v>0</v>
      </c>
      <c r="E280" s="1">
        <v>-0.65</v>
      </c>
      <c r="F280" s="1">
        <v>-0.88</v>
      </c>
      <c r="G280" s="1">
        <v>-1.37</v>
      </c>
      <c r="H280" s="1">
        <v>0</v>
      </c>
    </row>
    <row r="281" spans="1:8">
      <c r="A281" t="s">
        <v>1755</v>
      </c>
      <c r="B281" t="s">
        <v>1756</v>
      </c>
      <c r="C281" t="s">
        <v>1757</v>
      </c>
      <c r="D281" s="1">
        <v>0</v>
      </c>
      <c r="E281" s="1">
        <v>-0.27</v>
      </c>
      <c r="F281" s="1">
        <v>-0.95</v>
      </c>
      <c r="G281" s="1">
        <v>-1.81</v>
      </c>
      <c r="H281" s="1">
        <v>9</v>
      </c>
    </row>
    <row r="282" spans="1:8">
      <c r="A282" t="s">
        <v>176</v>
      </c>
      <c r="B282" t="s">
        <v>177</v>
      </c>
      <c r="C282" t="s">
        <v>178</v>
      </c>
      <c r="D282" s="1">
        <v>0</v>
      </c>
      <c r="E282" s="1">
        <v>-0.48</v>
      </c>
      <c r="F282" s="1">
        <v>-1.41</v>
      </c>
      <c r="G282" s="1">
        <v>-2.57</v>
      </c>
      <c r="H282" s="1">
        <v>9</v>
      </c>
    </row>
    <row r="283" spans="1:8">
      <c r="A283" t="s">
        <v>232</v>
      </c>
      <c r="B283" t="s">
        <v>233</v>
      </c>
      <c r="C283" t="s">
        <v>234</v>
      </c>
      <c r="D283" s="1">
        <v>0</v>
      </c>
      <c r="E283" s="1">
        <v>-0.52</v>
      </c>
      <c r="F283" s="1">
        <v>-1.1599999999999999</v>
      </c>
      <c r="G283" s="1">
        <v>-2.31</v>
      </c>
      <c r="H283" s="1">
        <v>0</v>
      </c>
    </row>
    <row r="284" spans="1:8">
      <c r="A284" t="s">
        <v>235</v>
      </c>
      <c r="B284" t="s">
        <v>236</v>
      </c>
      <c r="C284" t="s">
        <v>237</v>
      </c>
      <c r="D284" s="1">
        <v>0</v>
      </c>
      <c r="E284" s="1">
        <v>-0.64</v>
      </c>
      <c r="F284" s="1">
        <v>-1.94</v>
      </c>
      <c r="G284" s="1">
        <v>-2.56</v>
      </c>
      <c r="H284" s="1">
        <v>0</v>
      </c>
    </row>
    <row r="285" spans="1:8">
      <c r="A285" t="s">
        <v>1492</v>
      </c>
      <c r="B285" t="s">
        <v>1493</v>
      </c>
      <c r="C285" t="s">
        <v>1494</v>
      </c>
      <c r="D285" s="1">
        <v>0</v>
      </c>
      <c r="E285" s="1">
        <v>-0.87</v>
      </c>
      <c r="F285" s="1">
        <v>-1.1000000000000001</v>
      </c>
      <c r="G285" s="1">
        <v>-3.87</v>
      </c>
      <c r="H285" s="1">
        <v>12</v>
      </c>
    </row>
    <row r="286" spans="1:8">
      <c r="A286" t="s">
        <v>940</v>
      </c>
      <c r="B286" t="s">
        <v>941</v>
      </c>
      <c r="C286" t="s">
        <v>942</v>
      </c>
      <c r="D286" s="1">
        <v>0</v>
      </c>
      <c r="E286" s="1">
        <v>-0.96</v>
      </c>
      <c r="F286" s="1">
        <v>-1.47</v>
      </c>
      <c r="G286" s="1">
        <v>-2.54</v>
      </c>
      <c r="H286" s="1">
        <v>0</v>
      </c>
    </row>
    <row r="287" spans="1:8">
      <c r="A287" t="s">
        <v>226</v>
      </c>
      <c r="B287" t="s">
        <v>227</v>
      </c>
      <c r="C287" t="s">
        <v>228</v>
      </c>
      <c r="D287" s="1">
        <v>0</v>
      </c>
      <c r="E287" s="1">
        <v>-0.61</v>
      </c>
      <c r="F287" s="1">
        <v>-1.1299999999999999</v>
      </c>
      <c r="G287" s="1">
        <v>-1.88</v>
      </c>
      <c r="H287" s="1">
        <v>0</v>
      </c>
    </row>
    <row r="288" spans="1:8">
      <c r="A288" t="s">
        <v>229</v>
      </c>
      <c r="B288" t="s">
        <v>230</v>
      </c>
      <c r="C288" t="s">
        <v>231</v>
      </c>
      <c r="D288" s="1">
        <v>0</v>
      </c>
      <c r="E288" s="1">
        <v>-0.65</v>
      </c>
      <c r="F288" s="1">
        <v>-1.04</v>
      </c>
      <c r="G288" s="1">
        <v>-1.55</v>
      </c>
      <c r="H288" s="1">
        <v>0</v>
      </c>
    </row>
    <row r="289" spans="1:8">
      <c r="A289" t="s">
        <v>702</v>
      </c>
      <c r="B289" t="s">
        <v>703</v>
      </c>
      <c r="C289" t="s">
        <v>704</v>
      </c>
      <c r="D289" s="1">
        <v>0</v>
      </c>
      <c r="E289" s="1">
        <v>-0.61</v>
      </c>
      <c r="F289" s="1">
        <v>-1.36</v>
      </c>
      <c r="G289" s="1">
        <v>-2.04</v>
      </c>
      <c r="H289" s="1">
        <v>0</v>
      </c>
    </row>
    <row r="290" spans="1:8">
      <c r="A290" t="s">
        <v>699</v>
      </c>
      <c r="B290" t="s">
        <v>700</v>
      </c>
      <c r="C290" t="s">
        <v>701</v>
      </c>
      <c r="D290" s="1">
        <v>0</v>
      </c>
      <c r="E290" s="1">
        <v>-0.83</v>
      </c>
      <c r="F290" s="1">
        <v>-1.72</v>
      </c>
      <c r="G290" s="1">
        <v>-2.77</v>
      </c>
      <c r="H290" s="1">
        <v>0</v>
      </c>
    </row>
    <row r="291" spans="1:8">
      <c r="A291" t="s">
        <v>2548</v>
      </c>
      <c r="B291" t="s">
        <v>2549</v>
      </c>
      <c r="C291" t="s">
        <v>2550</v>
      </c>
      <c r="D291" s="1">
        <v>0</v>
      </c>
      <c r="E291" s="1">
        <v>0.48</v>
      </c>
      <c r="F291" s="1">
        <v>1.01</v>
      </c>
      <c r="G291" s="1">
        <v>1.72</v>
      </c>
      <c r="H291" s="1">
        <v>25</v>
      </c>
    </row>
    <row r="292" spans="1:8">
      <c r="A292" t="s">
        <v>1228</v>
      </c>
      <c r="B292" t="s">
        <v>1229</v>
      </c>
      <c r="C292" t="s">
        <v>1154</v>
      </c>
      <c r="D292" s="1">
        <v>0</v>
      </c>
      <c r="E292" s="1">
        <v>-1.42</v>
      </c>
      <c r="F292" s="1">
        <v>-1.24</v>
      </c>
      <c r="G292" s="1">
        <v>-1.52</v>
      </c>
      <c r="H292" s="1">
        <v>4</v>
      </c>
    </row>
    <row r="293" spans="1:8">
      <c r="A293" t="s">
        <v>1149</v>
      </c>
      <c r="B293" t="s">
        <v>1150</v>
      </c>
      <c r="C293" t="s">
        <v>1151</v>
      </c>
      <c r="D293" s="1">
        <v>0</v>
      </c>
      <c r="E293" s="1">
        <v>-0.87</v>
      </c>
      <c r="F293" s="1">
        <v>-1.22</v>
      </c>
      <c r="G293" s="1">
        <v>-1.96</v>
      </c>
      <c r="H293" s="1">
        <v>0</v>
      </c>
    </row>
    <row r="294" spans="1:8">
      <c r="A294" t="s">
        <v>1152</v>
      </c>
      <c r="B294" t="s">
        <v>1153</v>
      </c>
      <c r="C294" t="s">
        <v>1154</v>
      </c>
      <c r="D294" s="1">
        <v>0</v>
      </c>
      <c r="E294" s="1">
        <v>-0.64</v>
      </c>
      <c r="F294" s="1">
        <v>-0.99</v>
      </c>
      <c r="G294" s="1">
        <v>-1.59</v>
      </c>
      <c r="H294" s="1">
        <v>0</v>
      </c>
    </row>
    <row r="295" spans="1:8">
      <c r="A295" t="s">
        <v>2587</v>
      </c>
      <c r="B295" t="s">
        <v>2719</v>
      </c>
      <c r="C295" t="s">
        <v>2720</v>
      </c>
      <c r="D295" s="1">
        <v>0</v>
      </c>
      <c r="E295" s="1">
        <v>-2.25</v>
      </c>
      <c r="F295" s="1">
        <v>-1.66</v>
      </c>
      <c r="G295" s="1">
        <v>-3.25</v>
      </c>
      <c r="H295" s="1">
        <v>3</v>
      </c>
    </row>
    <row r="296" spans="1:8">
      <c r="A296" t="s">
        <v>1146</v>
      </c>
      <c r="B296" t="s">
        <v>1147</v>
      </c>
      <c r="C296" t="s">
        <v>1148</v>
      </c>
      <c r="D296" s="1">
        <v>0</v>
      </c>
      <c r="E296" s="1">
        <v>-1.08</v>
      </c>
      <c r="F296" s="1">
        <v>-1.29</v>
      </c>
      <c r="G296" s="1">
        <v>-1.85</v>
      </c>
      <c r="H296" s="1">
        <v>3</v>
      </c>
    </row>
    <row r="297" spans="1:8">
      <c r="A297" t="s">
        <v>525</v>
      </c>
      <c r="B297" t="s">
        <v>526</v>
      </c>
      <c r="C297" t="s">
        <v>527</v>
      </c>
      <c r="D297" s="1">
        <v>0</v>
      </c>
      <c r="E297" s="1">
        <v>-0.64</v>
      </c>
      <c r="F297" s="1">
        <v>-1.46</v>
      </c>
      <c r="G297" s="1">
        <v>-2.46</v>
      </c>
      <c r="H297" s="1">
        <v>0</v>
      </c>
    </row>
    <row r="298" spans="1:8">
      <c r="A298" t="s">
        <v>2601</v>
      </c>
      <c r="B298" t="s">
        <v>2718</v>
      </c>
      <c r="C298" t="s">
        <v>1163</v>
      </c>
      <c r="D298" s="1">
        <v>0</v>
      </c>
      <c r="E298" s="1">
        <v>-0.53</v>
      </c>
      <c r="F298" s="1">
        <v>-0.75</v>
      </c>
      <c r="G298" s="1">
        <v>-1.18</v>
      </c>
      <c r="H298" s="1">
        <v>0</v>
      </c>
    </row>
    <row r="299" spans="1:8">
      <c r="A299" t="s">
        <v>2087</v>
      </c>
      <c r="B299" t="s">
        <v>2088</v>
      </c>
      <c r="C299" t="s">
        <v>2089</v>
      </c>
      <c r="D299" s="1">
        <v>0</v>
      </c>
      <c r="E299" s="1">
        <v>0.44</v>
      </c>
      <c r="F299" s="1">
        <v>0.95</v>
      </c>
      <c r="G299" s="1">
        <v>1.24</v>
      </c>
      <c r="H299" s="1">
        <v>25</v>
      </c>
    </row>
    <row r="300" spans="1:8">
      <c r="A300" t="s">
        <v>2430</v>
      </c>
      <c r="B300" t="s">
        <v>2431</v>
      </c>
      <c r="C300" t="s">
        <v>2432</v>
      </c>
      <c r="D300" s="1">
        <v>0</v>
      </c>
      <c r="E300" s="1">
        <v>0.41</v>
      </c>
      <c r="F300" s="1">
        <v>0.81</v>
      </c>
      <c r="G300" s="1">
        <v>1.25</v>
      </c>
      <c r="H300" s="1">
        <v>25</v>
      </c>
    </row>
    <row r="301" spans="1:8">
      <c r="A301" t="s">
        <v>464</v>
      </c>
      <c r="B301" t="s">
        <v>465</v>
      </c>
      <c r="C301" t="s">
        <v>466</v>
      </c>
      <c r="D301" s="1">
        <v>0</v>
      </c>
      <c r="E301" s="1">
        <v>-0.61</v>
      </c>
      <c r="F301" s="1">
        <v>-1.22</v>
      </c>
      <c r="G301" s="1">
        <v>-1.76</v>
      </c>
      <c r="H301" s="1">
        <v>0</v>
      </c>
    </row>
    <row r="302" spans="1:8">
      <c r="A302" t="s">
        <v>2230</v>
      </c>
      <c r="B302" t="s">
        <v>2231</v>
      </c>
      <c r="C302" t="s">
        <v>2232</v>
      </c>
      <c r="D302" s="1">
        <v>0</v>
      </c>
      <c r="E302" s="1">
        <v>-0.12</v>
      </c>
      <c r="F302" s="1">
        <v>0.5</v>
      </c>
      <c r="G302" s="1">
        <v>1.04</v>
      </c>
      <c r="H302" s="1">
        <v>16</v>
      </c>
    </row>
    <row r="303" spans="1:8">
      <c r="A303" t="s">
        <v>1218</v>
      </c>
      <c r="B303" t="s">
        <v>1219</v>
      </c>
      <c r="C303" t="s">
        <v>1220</v>
      </c>
      <c r="D303" s="1">
        <v>0</v>
      </c>
      <c r="E303" s="1">
        <v>-1.02</v>
      </c>
      <c r="F303" s="1">
        <v>-0.76</v>
      </c>
      <c r="G303" s="1">
        <v>-1.52</v>
      </c>
      <c r="H303" s="1">
        <v>3</v>
      </c>
    </row>
    <row r="304" spans="1:8">
      <c r="A304" t="s">
        <v>288</v>
      </c>
      <c r="B304" t="s">
        <v>289</v>
      </c>
      <c r="C304" t="s">
        <v>290</v>
      </c>
      <c r="D304" s="1">
        <v>0</v>
      </c>
      <c r="E304" s="1">
        <v>-0.32</v>
      </c>
      <c r="F304" s="1">
        <v>-0.74</v>
      </c>
      <c r="G304" s="1">
        <v>-1.1499999999999999</v>
      </c>
      <c r="H304" s="1">
        <v>0</v>
      </c>
    </row>
    <row r="305" spans="1:8">
      <c r="A305" t="s">
        <v>2545</v>
      </c>
      <c r="B305" t="s">
        <v>2546</v>
      </c>
      <c r="C305" t="s">
        <v>2547</v>
      </c>
      <c r="D305" s="1">
        <v>0</v>
      </c>
      <c r="E305" s="1">
        <v>0.26</v>
      </c>
      <c r="F305" s="1">
        <v>0.89</v>
      </c>
      <c r="G305" s="1">
        <v>1.4</v>
      </c>
      <c r="H305" s="1">
        <v>25</v>
      </c>
    </row>
    <row r="306" spans="1:8">
      <c r="A306" t="s">
        <v>1569</v>
      </c>
      <c r="B306" t="s">
        <v>1570</v>
      </c>
      <c r="C306" t="s">
        <v>1571</v>
      </c>
      <c r="D306" s="1">
        <v>0</v>
      </c>
      <c r="E306" s="1">
        <v>-0.33</v>
      </c>
      <c r="F306" s="1">
        <v>-0.94</v>
      </c>
      <c r="G306" s="1">
        <v>-2.23</v>
      </c>
      <c r="H306" s="1">
        <v>9</v>
      </c>
    </row>
    <row r="307" spans="1:8">
      <c r="A307" t="s">
        <v>2283</v>
      </c>
      <c r="B307" t="s">
        <v>2284</v>
      </c>
      <c r="C307" t="s">
        <v>2285</v>
      </c>
      <c r="D307" s="1">
        <v>0</v>
      </c>
      <c r="E307" s="1">
        <v>0.77</v>
      </c>
      <c r="F307" s="1">
        <v>1.55</v>
      </c>
      <c r="G307" s="1">
        <v>1.65</v>
      </c>
      <c r="H307" s="1">
        <v>24</v>
      </c>
    </row>
    <row r="308" spans="1:8">
      <c r="A308" t="s">
        <v>1029</v>
      </c>
      <c r="B308" t="s">
        <v>1030</v>
      </c>
      <c r="C308" t="s">
        <v>1031</v>
      </c>
      <c r="D308" s="1">
        <v>0</v>
      </c>
      <c r="E308" s="1">
        <v>-0.69</v>
      </c>
      <c r="F308" s="1">
        <v>-1.19</v>
      </c>
      <c r="G308" s="1">
        <v>-1.44</v>
      </c>
      <c r="H308" s="1">
        <v>1</v>
      </c>
    </row>
    <row r="309" spans="1:8">
      <c r="A309" t="s">
        <v>253</v>
      </c>
      <c r="B309" t="s">
        <v>254</v>
      </c>
      <c r="C309" t="s">
        <v>255</v>
      </c>
      <c r="D309" s="1">
        <v>0</v>
      </c>
      <c r="E309" s="1">
        <v>-0.59</v>
      </c>
      <c r="F309" s="1">
        <v>-1.5</v>
      </c>
      <c r="G309" s="1">
        <v>-2.5299999999999998</v>
      </c>
      <c r="H309" s="1">
        <v>0</v>
      </c>
    </row>
    <row r="310" spans="1:8">
      <c r="A310" t="s">
        <v>1746</v>
      </c>
      <c r="B310" t="s">
        <v>1747</v>
      </c>
      <c r="C310" t="s">
        <v>1748</v>
      </c>
      <c r="D310" s="1">
        <v>0</v>
      </c>
      <c r="E310" s="1">
        <v>0.05</v>
      </c>
      <c r="F310" s="1">
        <v>-1.48</v>
      </c>
      <c r="G310" s="1">
        <v>-2.71</v>
      </c>
      <c r="H310" s="1">
        <v>9</v>
      </c>
    </row>
    <row r="311" spans="1:8">
      <c r="A311" t="s">
        <v>856</v>
      </c>
      <c r="B311" t="s">
        <v>857</v>
      </c>
      <c r="C311" t="s">
        <v>621</v>
      </c>
      <c r="D311" s="1">
        <v>0</v>
      </c>
      <c r="E311" s="1">
        <v>-0.54</v>
      </c>
      <c r="F311" s="1">
        <v>-0.8</v>
      </c>
      <c r="G311" s="1">
        <v>-1.23</v>
      </c>
      <c r="H311" s="1">
        <v>0</v>
      </c>
    </row>
    <row r="312" spans="1:8">
      <c r="A312" t="s">
        <v>696</v>
      </c>
      <c r="B312" t="s">
        <v>697</v>
      </c>
      <c r="C312" t="s">
        <v>698</v>
      </c>
      <c r="D312" s="1">
        <v>0</v>
      </c>
      <c r="E312" s="1">
        <v>-0.82</v>
      </c>
      <c r="F312" s="1">
        <v>-1.61</v>
      </c>
      <c r="G312" s="1">
        <v>-2.67</v>
      </c>
      <c r="H312" s="1">
        <v>0</v>
      </c>
    </row>
    <row r="313" spans="1:8">
      <c r="A313" t="s">
        <v>858</v>
      </c>
      <c r="B313" t="s">
        <v>859</v>
      </c>
      <c r="C313" t="s">
        <v>621</v>
      </c>
      <c r="D313" s="1">
        <v>0</v>
      </c>
      <c r="E313" s="1">
        <v>-1.26</v>
      </c>
      <c r="F313" s="1">
        <v>-2.2000000000000002</v>
      </c>
      <c r="G313" s="1">
        <v>-2.92</v>
      </c>
      <c r="H313" s="1">
        <v>0</v>
      </c>
    </row>
    <row r="314" spans="1:8">
      <c r="A314" t="s">
        <v>437</v>
      </c>
      <c r="B314" t="s">
        <v>438</v>
      </c>
      <c r="C314" t="s">
        <v>439</v>
      </c>
      <c r="D314" s="1">
        <v>0</v>
      </c>
      <c r="E314" s="1">
        <v>-0.68</v>
      </c>
      <c r="F314" s="1">
        <v>-1.19</v>
      </c>
      <c r="G314" s="1">
        <v>-1.93</v>
      </c>
      <c r="H314" s="1">
        <v>0</v>
      </c>
    </row>
    <row r="315" spans="1:8">
      <c r="A315" t="s">
        <v>693</v>
      </c>
      <c r="B315" t="s">
        <v>694</v>
      </c>
      <c r="C315" t="s">
        <v>695</v>
      </c>
      <c r="D315" s="1">
        <v>0</v>
      </c>
      <c r="E315" s="1">
        <v>-0.35</v>
      </c>
      <c r="F315" s="1">
        <v>-0.78</v>
      </c>
      <c r="G315" s="1">
        <v>-1.1599999999999999</v>
      </c>
      <c r="H315" s="1">
        <v>0</v>
      </c>
    </row>
    <row r="316" spans="1:8">
      <c r="A316" t="s">
        <v>1752</v>
      </c>
      <c r="B316" t="s">
        <v>1753</v>
      </c>
      <c r="C316" t="s">
        <v>1754</v>
      </c>
      <c r="D316" s="1">
        <v>0</v>
      </c>
      <c r="E316" s="1">
        <v>-0.45</v>
      </c>
      <c r="F316" s="1">
        <v>-1.36</v>
      </c>
      <c r="G316" s="1">
        <v>-2.64</v>
      </c>
      <c r="H316" s="1">
        <v>9</v>
      </c>
    </row>
    <row r="317" spans="1:8">
      <c r="A317" t="s">
        <v>2046</v>
      </c>
      <c r="B317" t="s">
        <v>2047</v>
      </c>
      <c r="C317" t="s">
        <v>2048</v>
      </c>
      <c r="D317" s="1">
        <v>0</v>
      </c>
      <c r="E317" s="1">
        <v>7.0000000000000007E-2</v>
      </c>
      <c r="F317" s="1">
        <v>-0.39</v>
      </c>
      <c r="G317" s="1">
        <v>-1.71</v>
      </c>
      <c r="H317" s="1">
        <v>12</v>
      </c>
    </row>
    <row r="318" spans="1:8">
      <c r="A318" t="s">
        <v>1749</v>
      </c>
      <c r="B318" t="s">
        <v>1750</v>
      </c>
      <c r="C318" t="s">
        <v>1751</v>
      </c>
      <c r="D318" s="1">
        <v>0</v>
      </c>
      <c r="E318" s="1">
        <v>0.12</v>
      </c>
      <c r="F318" s="1">
        <v>-0.48</v>
      </c>
      <c r="G318" s="1">
        <v>-1.89</v>
      </c>
      <c r="H318" s="1">
        <v>9</v>
      </c>
    </row>
    <row r="319" spans="1:8">
      <c r="A319" t="s">
        <v>62</v>
      </c>
      <c r="B319" t="s">
        <v>63</v>
      </c>
      <c r="C319" t="s">
        <v>64</v>
      </c>
      <c r="D319" s="1">
        <v>0</v>
      </c>
      <c r="E319" s="1">
        <v>-0.3</v>
      </c>
      <c r="F319" s="1">
        <v>-0.85</v>
      </c>
      <c r="G319" s="1">
        <v>-1.65</v>
      </c>
      <c r="H319" s="1">
        <v>9</v>
      </c>
    </row>
    <row r="320" spans="1:8">
      <c r="A320" t="s">
        <v>2227</v>
      </c>
      <c r="B320" t="s">
        <v>2228</v>
      </c>
      <c r="C320" t="s">
        <v>2229</v>
      </c>
      <c r="D320" s="1">
        <v>0</v>
      </c>
      <c r="E320" s="1">
        <v>0.08</v>
      </c>
      <c r="F320" s="1">
        <v>0.86</v>
      </c>
      <c r="G320" s="1">
        <v>1.17</v>
      </c>
      <c r="H320" s="1">
        <v>15</v>
      </c>
    </row>
    <row r="321" spans="1:8">
      <c r="A321" t="s">
        <v>2542</v>
      </c>
      <c r="B321" t="s">
        <v>2543</v>
      </c>
      <c r="C321" t="s">
        <v>2544</v>
      </c>
      <c r="D321" s="1">
        <v>0</v>
      </c>
      <c r="E321" s="1">
        <v>0.4</v>
      </c>
      <c r="F321" s="1">
        <v>0.77</v>
      </c>
      <c r="G321" s="1">
        <v>1.02</v>
      </c>
      <c r="H321" s="1">
        <v>25</v>
      </c>
    </row>
    <row r="322" spans="1:8">
      <c r="A322" t="s">
        <v>1348</v>
      </c>
      <c r="B322" t="s">
        <v>1349</v>
      </c>
      <c r="C322" t="s">
        <v>1350</v>
      </c>
      <c r="D322" s="1">
        <v>0</v>
      </c>
      <c r="E322" s="1">
        <v>-0.78</v>
      </c>
      <c r="F322" s="1">
        <v>-2.54</v>
      </c>
      <c r="G322" s="1">
        <v>-4.63</v>
      </c>
      <c r="H322" s="1">
        <v>9</v>
      </c>
    </row>
    <row r="323" spans="1:8">
      <c r="A323" t="s">
        <v>1351</v>
      </c>
      <c r="B323" t="s">
        <v>1352</v>
      </c>
      <c r="C323" t="s">
        <v>1353</v>
      </c>
      <c r="D323" s="1">
        <v>0</v>
      </c>
      <c r="E323" s="1">
        <v>-0.49</v>
      </c>
      <c r="F323" s="1">
        <v>-1.77</v>
      </c>
      <c r="G323" s="1">
        <v>-3.25</v>
      </c>
      <c r="H323" s="1">
        <v>9</v>
      </c>
    </row>
    <row r="324" spans="1:8">
      <c r="A324" t="s">
        <v>68</v>
      </c>
      <c r="B324" t="s">
        <v>69</v>
      </c>
      <c r="C324" t="s">
        <v>70</v>
      </c>
      <c r="D324" s="1">
        <v>0</v>
      </c>
      <c r="E324" s="1">
        <v>-0.63</v>
      </c>
      <c r="F324" s="1">
        <v>-1.61</v>
      </c>
      <c r="G324" s="1">
        <v>-2.93</v>
      </c>
      <c r="H324" s="1">
        <v>0</v>
      </c>
    </row>
    <row r="325" spans="1:8">
      <c r="A325" t="s">
        <v>389</v>
      </c>
      <c r="B325" t="s">
        <v>390</v>
      </c>
      <c r="C325" t="s">
        <v>391</v>
      </c>
      <c r="D325" s="1">
        <v>0</v>
      </c>
      <c r="E325" s="1">
        <v>-0.79</v>
      </c>
      <c r="F325" s="1">
        <v>-1.46</v>
      </c>
      <c r="G325" s="1">
        <v>-2.06</v>
      </c>
      <c r="H325" s="1">
        <v>0</v>
      </c>
    </row>
    <row r="326" spans="1:8">
      <c r="A326" t="s">
        <v>386</v>
      </c>
      <c r="B326" t="s">
        <v>387</v>
      </c>
      <c r="C326" t="s">
        <v>388</v>
      </c>
      <c r="D326" s="1">
        <v>0</v>
      </c>
      <c r="E326" s="1">
        <v>-0.69</v>
      </c>
      <c r="F326" s="1">
        <v>-1.36</v>
      </c>
      <c r="G326" s="1">
        <v>-2.12</v>
      </c>
      <c r="H326" s="1">
        <v>0</v>
      </c>
    </row>
    <row r="327" spans="1:8">
      <c r="A327" t="s">
        <v>1233</v>
      </c>
      <c r="B327" t="s">
        <v>1234</v>
      </c>
      <c r="C327" t="s">
        <v>1235</v>
      </c>
      <c r="D327" s="1">
        <v>0</v>
      </c>
      <c r="E327" s="1">
        <v>-0.8</v>
      </c>
      <c r="F327" s="1">
        <v>0.04</v>
      </c>
      <c r="G327" s="1">
        <v>-2.09</v>
      </c>
      <c r="H327" s="1">
        <v>12</v>
      </c>
    </row>
    <row r="328" spans="1:8">
      <c r="A328" t="s">
        <v>2499</v>
      </c>
      <c r="B328" t="s">
        <v>2500</v>
      </c>
      <c r="C328" t="s">
        <v>2501</v>
      </c>
      <c r="D328" s="1">
        <v>0</v>
      </c>
      <c r="E328" s="1">
        <v>0.26</v>
      </c>
      <c r="F328" s="1">
        <v>0.78</v>
      </c>
      <c r="G328" s="1">
        <v>1.19</v>
      </c>
      <c r="H328" s="1">
        <v>25</v>
      </c>
    </row>
    <row r="329" spans="1:8">
      <c r="A329" t="s">
        <v>2645</v>
      </c>
      <c r="B329" t="s">
        <v>2783</v>
      </c>
      <c r="C329" t="s">
        <v>2784</v>
      </c>
      <c r="D329" s="1">
        <v>0</v>
      </c>
      <c r="E329" s="1">
        <v>0.21</v>
      </c>
      <c r="F329" s="1">
        <v>0.57999999999999996</v>
      </c>
      <c r="G329" s="1">
        <v>1.27</v>
      </c>
      <c r="H329" s="1">
        <v>16</v>
      </c>
    </row>
    <row r="330" spans="1:8">
      <c r="A330" t="s">
        <v>2246</v>
      </c>
      <c r="B330" t="s">
        <v>2247</v>
      </c>
      <c r="C330" t="s">
        <v>2248</v>
      </c>
      <c r="D330" s="1">
        <v>0</v>
      </c>
      <c r="E330" s="1">
        <v>-7.0000000000000007E-2</v>
      </c>
      <c r="F330" s="1">
        <v>0.91</v>
      </c>
      <c r="G330" s="1">
        <v>1.81</v>
      </c>
      <c r="H330" s="1">
        <v>16</v>
      </c>
    </row>
    <row r="331" spans="1:8">
      <c r="A331" t="s">
        <v>2225</v>
      </c>
      <c r="B331" t="s">
        <v>2226</v>
      </c>
      <c r="C331" t="s">
        <v>600</v>
      </c>
      <c r="D331" s="1">
        <v>0</v>
      </c>
      <c r="E331" s="1">
        <v>0</v>
      </c>
      <c r="F331" s="1">
        <v>0.94</v>
      </c>
      <c r="G331" s="1">
        <v>1.95</v>
      </c>
      <c r="H331" s="1">
        <v>16</v>
      </c>
    </row>
    <row r="332" spans="1:8">
      <c r="A332" t="s">
        <v>2222</v>
      </c>
      <c r="B332" t="s">
        <v>2223</v>
      </c>
      <c r="C332" t="s">
        <v>2224</v>
      </c>
      <c r="D332" s="1">
        <v>0</v>
      </c>
      <c r="E332" s="1">
        <v>-0.06</v>
      </c>
      <c r="F332" s="1">
        <v>0.56999999999999995</v>
      </c>
      <c r="G332" s="1">
        <v>1.46</v>
      </c>
      <c r="H332" s="1">
        <v>16</v>
      </c>
    </row>
    <row r="333" spans="1:8">
      <c r="A333" t="s">
        <v>1185</v>
      </c>
      <c r="B333" t="s">
        <v>1186</v>
      </c>
      <c r="C333" t="s">
        <v>621</v>
      </c>
      <c r="D333" s="1">
        <v>0</v>
      </c>
      <c r="E333" s="1">
        <v>-0.69</v>
      </c>
      <c r="F333" s="1">
        <v>-0.68</v>
      </c>
      <c r="G333" s="1">
        <v>-1.06</v>
      </c>
      <c r="H333" s="1">
        <v>3</v>
      </c>
    </row>
    <row r="334" spans="1:8">
      <c r="A334" t="s">
        <v>1183</v>
      </c>
      <c r="B334" t="s">
        <v>1184</v>
      </c>
      <c r="C334" t="s">
        <v>621</v>
      </c>
      <c r="D334" s="1">
        <v>0</v>
      </c>
      <c r="E334" s="1">
        <v>-0.94</v>
      </c>
      <c r="F334" s="1">
        <v>-1.29</v>
      </c>
      <c r="G334" s="1">
        <v>-2.4</v>
      </c>
      <c r="H334" s="1">
        <v>3</v>
      </c>
    </row>
    <row r="335" spans="1:8">
      <c r="A335" t="s">
        <v>2077</v>
      </c>
      <c r="B335" t="s">
        <v>2078</v>
      </c>
      <c r="C335" t="s">
        <v>2079</v>
      </c>
      <c r="D335" s="1">
        <v>0</v>
      </c>
      <c r="E335" s="1">
        <v>-0.06</v>
      </c>
      <c r="F335" s="1">
        <v>0.74</v>
      </c>
      <c r="G335" s="1">
        <v>1.06</v>
      </c>
      <c r="H335" s="1">
        <v>16</v>
      </c>
    </row>
    <row r="336" spans="1:8">
      <c r="A336" t="s">
        <v>2220</v>
      </c>
      <c r="B336" t="s">
        <v>2221</v>
      </c>
      <c r="C336" t="s">
        <v>726</v>
      </c>
      <c r="D336" s="1">
        <v>0</v>
      </c>
      <c r="E336" s="1">
        <v>0.01</v>
      </c>
      <c r="F336" s="1">
        <v>0.54</v>
      </c>
      <c r="G336" s="1">
        <v>1.1200000000000001</v>
      </c>
      <c r="H336" s="1">
        <v>16</v>
      </c>
    </row>
    <row r="337" spans="1:8">
      <c r="A337" t="s">
        <v>2260</v>
      </c>
      <c r="B337" t="s">
        <v>2260</v>
      </c>
      <c r="C337" t="s">
        <v>20</v>
      </c>
      <c r="D337" s="1">
        <v>0</v>
      </c>
      <c r="E337" s="1">
        <v>0.61</v>
      </c>
      <c r="F337" s="1">
        <v>1.1599999999999999</v>
      </c>
      <c r="G337" s="1">
        <v>1.35</v>
      </c>
      <c r="H337" s="1">
        <v>24</v>
      </c>
    </row>
    <row r="338" spans="1:8">
      <c r="A338" t="s">
        <v>853</v>
      </c>
      <c r="B338" t="s">
        <v>854</v>
      </c>
      <c r="C338" t="s">
        <v>855</v>
      </c>
      <c r="D338" s="1">
        <v>0</v>
      </c>
      <c r="E338" s="1">
        <v>-0.59</v>
      </c>
      <c r="F338" s="1">
        <v>-1.36</v>
      </c>
      <c r="G338" s="1">
        <v>-1.91</v>
      </c>
      <c r="H338" s="1">
        <v>0</v>
      </c>
    </row>
    <row r="339" spans="1:8">
      <c r="A339" t="s">
        <v>850</v>
      </c>
      <c r="B339" t="s">
        <v>851</v>
      </c>
      <c r="C339" t="s">
        <v>852</v>
      </c>
      <c r="D339" s="1">
        <v>0</v>
      </c>
      <c r="E339" s="1">
        <v>-0.67</v>
      </c>
      <c r="F339" s="1">
        <v>-1.05</v>
      </c>
      <c r="G339" s="1">
        <v>-1.72</v>
      </c>
      <c r="H339" s="1">
        <v>0</v>
      </c>
    </row>
    <row r="340" spans="1:8">
      <c r="A340" t="s">
        <v>1433</v>
      </c>
      <c r="B340" t="s">
        <v>1434</v>
      </c>
      <c r="C340" t="s">
        <v>1435</v>
      </c>
      <c r="D340" s="1">
        <v>0</v>
      </c>
      <c r="E340" s="1">
        <v>-0.1</v>
      </c>
      <c r="F340" s="1">
        <v>-1.17</v>
      </c>
      <c r="G340" s="1">
        <v>-2.4700000000000002</v>
      </c>
      <c r="H340" s="1">
        <v>9</v>
      </c>
    </row>
    <row r="341" spans="1:8">
      <c r="A341" t="s">
        <v>2044</v>
      </c>
      <c r="B341" t="s">
        <v>2045</v>
      </c>
      <c r="C341" t="s">
        <v>788</v>
      </c>
      <c r="D341" s="1">
        <v>0</v>
      </c>
      <c r="E341" s="1">
        <v>-0.1</v>
      </c>
      <c r="F341" s="1">
        <v>-0.28999999999999998</v>
      </c>
      <c r="G341" s="1">
        <v>-2.2999999999999998</v>
      </c>
      <c r="H341" s="1">
        <v>12</v>
      </c>
    </row>
    <row r="342" spans="1:8">
      <c r="A342" t="s">
        <v>143</v>
      </c>
      <c r="B342" t="s">
        <v>144</v>
      </c>
      <c r="C342" t="s">
        <v>145</v>
      </c>
      <c r="D342" s="1">
        <v>0</v>
      </c>
      <c r="E342" s="1">
        <v>-0.23</v>
      </c>
      <c r="F342" s="1">
        <v>-0.49</v>
      </c>
      <c r="G342" s="1">
        <v>-1.03</v>
      </c>
      <c r="H342" s="1">
        <v>0</v>
      </c>
    </row>
    <row r="343" spans="1:8">
      <c r="A343" t="s">
        <v>1026</v>
      </c>
      <c r="B343" t="s">
        <v>1027</v>
      </c>
      <c r="C343" t="s">
        <v>1028</v>
      </c>
      <c r="D343" s="1">
        <v>0</v>
      </c>
      <c r="E343" s="1">
        <v>-1.21</v>
      </c>
      <c r="F343" s="1">
        <v>-1.89</v>
      </c>
      <c r="G343" s="1">
        <v>-2.13</v>
      </c>
      <c r="H343" s="1">
        <v>1</v>
      </c>
    </row>
    <row r="344" spans="1:8">
      <c r="A344" t="s">
        <v>690</v>
      </c>
      <c r="B344" t="s">
        <v>691</v>
      </c>
      <c r="C344" t="s">
        <v>692</v>
      </c>
      <c r="D344" s="1">
        <v>0</v>
      </c>
      <c r="E344" s="1">
        <v>-0.91</v>
      </c>
      <c r="F344" s="1">
        <v>-2.0699999999999998</v>
      </c>
      <c r="G344" s="1">
        <v>-3.24</v>
      </c>
      <c r="H344" s="1">
        <v>0</v>
      </c>
    </row>
    <row r="345" spans="1:8">
      <c r="A345" t="s">
        <v>687</v>
      </c>
      <c r="B345" t="s">
        <v>688</v>
      </c>
      <c r="C345" t="s">
        <v>689</v>
      </c>
      <c r="D345" s="1">
        <v>0</v>
      </c>
      <c r="E345" s="1">
        <v>-0.75</v>
      </c>
      <c r="F345" s="1">
        <v>-1.86</v>
      </c>
      <c r="G345" s="1">
        <v>-3.08</v>
      </c>
      <c r="H345" s="1">
        <v>0</v>
      </c>
    </row>
    <row r="346" spans="1:8">
      <c r="A346" t="s">
        <v>2274</v>
      </c>
      <c r="B346" t="s">
        <v>2275</v>
      </c>
      <c r="C346" t="s">
        <v>2276</v>
      </c>
      <c r="D346" s="1">
        <v>0</v>
      </c>
      <c r="E346" s="1">
        <v>0.48</v>
      </c>
      <c r="F346" s="1">
        <v>0.87</v>
      </c>
      <c r="G346" s="1">
        <v>1.01</v>
      </c>
      <c r="H346" s="1">
        <v>24</v>
      </c>
    </row>
    <row r="347" spans="1:8">
      <c r="A347" t="s">
        <v>2118</v>
      </c>
      <c r="B347" t="s">
        <v>2119</v>
      </c>
      <c r="C347" t="s">
        <v>2120</v>
      </c>
      <c r="D347" s="1">
        <v>0</v>
      </c>
      <c r="E347" s="1">
        <v>0.13</v>
      </c>
      <c r="F347" s="1">
        <v>0.72</v>
      </c>
      <c r="G347" s="1">
        <v>1.19</v>
      </c>
      <c r="H347" s="1">
        <v>16</v>
      </c>
    </row>
    <row r="348" spans="1:8">
      <c r="A348" t="s">
        <v>2042</v>
      </c>
      <c r="B348" t="s">
        <v>2043</v>
      </c>
      <c r="C348" t="s">
        <v>686</v>
      </c>
      <c r="D348" s="1">
        <v>0</v>
      </c>
      <c r="E348" s="1">
        <v>-0.13</v>
      </c>
      <c r="F348" s="1">
        <v>-0.14000000000000001</v>
      </c>
      <c r="G348" s="1">
        <v>-1.42</v>
      </c>
      <c r="H348" s="1">
        <v>12</v>
      </c>
    </row>
    <row r="349" spans="1:8">
      <c r="A349" t="s">
        <v>2040</v>
      </c>
      <c r="B349" t="s">
        <v>2041</v>
      </c>
      <c r="C349" t="s">
        <v>460</v>
      </c>
      <c r="D349" s="1">
        <v>0</v>
      </c>
      <c r="E349" s="1">
        <v>0.09</v>
      </c>
      <c r="F349" s="1">
        <v>-0.19</v>
      </c>
      <c r="G349" s="1">
        <v>-1.51</v>
      </c>
      <c r="H349" s="1">
        <v>12</v>
      </c>
    </row>
    <row r="350" spans="1:8">
      <c r="A350" t="s">
        <v>2038</v>
      </c>
      <c r="B350" t="s">
        <v>2039</v>
      </c>
      <c r="C350" t="s">
        <v>1766</v>
      </c>
      <c r="D350" s="1">
        <v>0</v>
      </c>
      <c r="E350" s="1">
        <v>-0.16</v>
      </c>
      <c r="F350" s="1">
        <v>-0.09</v>
      </c>
      <c r="G350" s="1">
        <v>-1.47</v>
      </c>
      <c r="H350" s="1">
        <v>12</v>
      </c>
    </row>
    <row r="351" spans="1:8">
      <c r="A351" t="s">
        <v>684</v>
      </c>
      <c r="B351" t="s">
        <v>685</v>
      </c>
      <c r="C351" t="s">
        <v>686</v>
      </c>
      <c r="D351" s="1">
        <v>0</v>
      </c>
      <c r="E351" s="1">
        <v>-0.56999999999999995</v>
      </c>
      <c r="F351" s="1">
        <v>-0.72</v>
      </c>
      <c r="G351" s="1">
        <v>-1.43</v>
      </c>
      <c r="H351" s="1">
        <v>3</v>
      </c>
    </row>
    <row r="352" spans="1:8">
      <c r="A352" t="s">
        <v>847</v>
      </c>
      <c r="B352" t="s">
        <v>848</v>
      </c>
      <c r="C352" t="s">
        <v>849</v>
      </c>
      <c r="D352" s="1">
        <v>0</v>
      </c>
      <c r="E352" s="1">
        <v>-0.31</v>
      </c>
      <c r="F352" s="1">
        <v>-0.73</v>
      </c>
      <c r="G352" s="1">
        <v>-1.62</v>
      </c>
      <c r="H352" s="1">
        <v>9</v>
      </c>
    </row>
    <row r="353" spans="1:8">
      <c r="A353" t="s">
        <v>2622</v>
      </c>
      <c r="B353" t="s">
        <v>2716</v>
      </c>
      <c r="C353" t="s">
        <v>2717</v>
      </c>
      <c r="D353" s="1">
        <v>0</v>
      </c>
      <c r="E353" s="1">
        <v>0.05</v>
      </c>
      <c r="F353" s="1">
        <v>-0.28999999999999998</v>
      </c>
      <c r="G353" s="1">
        <v>-1.03</v>
      </c>
      <c r="H353" s="1">
        <v>9</v>
      </c>
    </row>
    <row r="354" spans="1:8">
      <c r="A354" t="s">
        <v>1363</v>
      </c>
      <c r="B354" t="s">
        <v>1364</v>
      </c>
      <c r="C354" t="s">
        <v>1365</v>
      </c>
      <c r="D354" s="1">
        <v>0</v>
      </c>
      <c r="E354" s="1">
        <v>-0.16</v>
      </c>
      <c r="F354" s="1">
        <v>-1.79</v>
      </c>
      <c r="G354" s="1">
        <v>-2.67</v>
      </c>
      <c r="H354" s="1">
        <v>9</v>
      </c>
    </row>
    <row r="355" spans="1:8">
      <c r="A355" t="s">
        <v>1360</v>
      </c>
      <c r="B355" t="s">
        <v>1361</v>
      </c>
      <c r="C355" t="s">
        <v>1362</v>
      </c>
      <c r="D355" s="1">
        <v>0</v>
      </c>
      <c r="E355" s="1">
        <v>-0.1</v>
      </c>
      <c r="F355" s="1">
        <v>-1.75</v>
      </c>
      <c r="G355" s="1">
        <v>-2.77</v>
      </c>
      <c r="H355" s="1">
        <v>9</v>
      </c>
    </row>
    <row r="356" spans="1:8">
      <c r="A356" t="s">
        <v>1366</v>
      </c>
      <c r="B356" t="s">
        <v>1367</v>
      </c>
      <c r="C356" t="s">
        <v>1368</v>
      </c>
      <c r="D356" s="1">
        <v>0</v>
      </c>
      <c r="E356" s="1">
        <v>-0.21</v>
      </c>
      <c r="F356" s="1">
        <v>-1.71</v>
      </c>
      <c r="G356" s="1">
        <v>-2.42</v>
      </c>
      <c r="H356" s="1">
        <v>9</v>
      </c>
    </row>
    <row r="357" spans="1:8">
      <c r="A357" t="s">
        <v>1827</v>
      </c>
      <c r="B357" t="s">
        <v>1828</v>
      </c>
      <c r="C357" t="s">
        <v>1829</v>
      </c>
      <c r="D357" s="1">
        <v>0</v>
      </c>
      <c r="E357" s="1">
        <v>-0.21</v>
      </c>
      <c r="F357" s="1">
        <v>-1.79</v>
      </c>
      <c r="G357" s="1">
        <v>-2.29</v>
      </c>
      <c r="H357" s="1">
        <v>10</v>
      </c>
    </row>
    <row r="358" spans="1:8">
      <c r="A358" t="s">
        <v>1369</v>
      </c>
      <c r="B358" t="s">
        <v>1370</v>
      </c>
      <c r="C358" t="s">
        <v>1371</v>
      </c>
      <c r="D358" s="1">
        <v>0</v>
      </c>
      <c r="E358" s="1">
        <v>-0.14000000000000001</v>
      </c>
      <c r="F358" s="1">
        <v>-1.62</v>
      </c>
      <c r="G358" s="1">
        <v>-2.33</v>
      </c>
      <c r="H358" s="1">
        <v>9</v>
      </c>
    </row>
    <row r="359" spans="1:8">
      <c r="A359" t="s">
        <v>489</v>
      </c>
      <c r="B359" t="s">
        <v>490</v>
      </c>
      <c r="C359" t="s">
        <v>491</v>
      </c>
      <c r="D359" s="1">
        <v>0</v>
      </c>
      <c r="E359" s="1">
        <v>-0.45</v>
      </c>
      <c r="F359" s="1">
        <v>-0.99</v>
      </c>
      <c r="G359" s="1">
        <v>-1.47</v>
      </c>
      <c r="H359" s="1">
        <v>0</v>
      </c>
    </row>
    <row r="360" spans="1:8">
      <c r="A360" t="s">
        <v>380</v>
      </c>
      <c r="B360" t="s">
        <v>381</v>
      </c>
      <c r="C360" t="s">
        <v>382</v>
      </c>
      <c r="D360" s="1">
        <v>0</v>
      </c>
      <c r="E360" s="1">
        <v>-0.43</v>
      </c>
      <c r="F360" s="1">
        <v>-0.7</v>
      </c>
      <c r="G360" s="1">
        <v>-1.1000000000000001</v>
      </c>
      <c r="H360" s="1">
        <v>0</v>
      </c>
    </row>
    <row r="361" spans="1:8">
      <c r="A361" t="s">
        <v>104</v>
      </c>
      <c r="B361" t="s">
        <v>105</v>
      </c>
      <c r="C361" t="s">
        <v>106</v>
      </c>
      <c r="D361" s="1">
        <v>0</v>
      </c>
      <c r="E361" s="1">
        <v>-0.4</v>
      </c>
      <c r="F361" s="1">
        <v>-0.7</v>
      </c>
      <c r="G361" s="1">
        <v>-1.4</v>
      </c>
      <c r="H361" s="1">
        <v>0</v>
      </c>
    </row>
    <row r="362" spans="1:8">
      <c r="A362" t="s">
        <v>107</v>
      </c>
      <c r="B362" t="s">
        <v>108</v>
      </c>
      <c r="C362" t="s">
        <v>109</v>
      </c>
      <c r="D362" s="1">
        <v>0</v>
      </c>
      <c r="E362" s="1">
        <v>-0.51</v>
      </c>
      <c r="F362" s="1">
        <v>-1.56</v>
      </c>
      <c r="G362" s="1">
        <v>-2.56</v>
      </c>
      <c r="H362" s="1">
        <v>0</v>
      </c>
    </row>
    <row r="363" spans="1:8">
      <c r="A363" t="s">
        <v>2596</v>
      </c>
      <c r="B363" t="s">
        <v>2714</v>
      </c>
      <c r="C363" t="s">
        <v>2715</v>
      </c>
      <c r="D363" s="1">
        <v>0</v>
      </c>
      <c r="E363" s="1">
        <v>-0.28000000000000003</v>
      </c>
      <c r="F363" s="1">
        <v>-0.81</v>
      </c>
      <c r="G363" s="1">
        <v>-1.37</v>
      </c>
      <c r="H363" s="1">
        <v>0</v>
      </c>
    </row>
    <row r="364" spans="1:8">
      <c r="A364" t="s">
        <v>271</v>
      </c>
      <c r="B364" t="s">
        <v>272</v>
      </c>
      <c r="C364" t="s">
        <v>273</v>
      </c>
      <c r="D364" s="1">
        <v>0</v>
      </c>
      <c r="E364" s="1">
        <v>-0.68</v>
      </c>
      <c r="F364" s="1">
        <v>-1.91</v>
      </c>
      <c r="G364" s="1">
        <v>-3.09</v>
      </c>
      <c r="H364" s="1">
        <v>0</v>
      </c>
    </row>
    <row r="365" spans="1:8">
      <c r="A365" t="s">
        <v>2218</v>
      </c>
      <c r="B365" t="s">
        <v>2219</v>
      </c>
      <c r="C365" t="s">
        <v>788</v>
      </c>
      <c r="D365" s="1">
        <v>0</v>
      </c>
      <c r="E365" s="1">
        <v>0.17</v>
      </c>
      <c r="F365" s="1">
        <v>0.59</v>
      </c>
      <c r="G365" s="1">
        <v>1.44</v>
      </c>
      <c r="H365" s="1">
        <v>16</v>
      </c>
    </row>
    <row r="366" spans="1:8">
      <c r="A366" t="s">
        <v>844</v>
      </c>
      <c r="B366" t="s">
        <v>845</v>
      </c>
      <c r="C366" t="s">
        <v>846</v>
      </c>
      <c r="D366" s="1">
        <v>0</v>
      </c>
      <c r="E366" s="1">
        <v>-0.57999999999999996</v>
      </c>
      <c r="F366" s="1">
        <v>-1.52</v>
      </c>
      <c r="G366" s="1">
        <v>-2.66</v>
      </c>
      <c r="H366" s="1">
        <v>0</v>
      </c>
    </row>
    <row r="367" spans="1:8">
      <c r="A367" t="s">
        <v>682</v>
      </c>
      <c r="B367" t="s">
        <v>683</v>
      </c>
      <c r="C367" t="s">
        <v>621</v>
      </c>
      <c r="D367" s="1">
        <v>0</v>
      </c>
      <c r="E367" s="1">
        <v>-0.55000000000000004</v>
      </c>
      <c r="F367" s="1">
        <v>-1.03</v>
      </c>
      <c r="G367" s="1">
        <v>-1.86</v>
      </c>
      <c r="H367" s="1">
        <v>0</v>
      </c>
    </row>
    <row r="368" spans="1:8">
      <c r="A368" t="s">
        <v>2215</v>
      </c>
      <c r="B368" t="s">
        <v>2216</v>
      </c>
      <c r="C368" t="s">
        <v>2217</v>
      </c>
      <c r="D368" s="1">
        <v>0</v>
      </c>
      <c r="E368" s="1">
        <v>0.1</v>
      </c>
      <c r="F368" s="1">
        <v>0.81</v>
      </c>
      <c r="G368" s="1">
        <v>1.1299999999999999</v>
      </c>
      <c r="H368" s="1">
        <v>16</v>
      </c>
    </row>
    <row r="369" spans="1:8">
      <c r="A369" t="s">
        <v>2288</v>
      </c>
      <c r="B369" t="s">
        <v>2288</v>
      </c>
      <c r="C369" t="s">
        <v>20</v>
      </c>
      <c r="D369" s="1">
        <v>0</v>
      </c>
      <c r="E369" s="1">
        <v>0.25</v>
      </c>
      <c r="F369" s="1">
        <v>0.81</v>
      </c>
      <c r="G369" s="1">
        <v>1.1299999999999999</v>
      </c>
      <c r="H369" s="1">
        <v>25</v>
      </c>
    </row>
    <row r="370" spans="1:8">
      <c r="A370" t="s">
        <v>98</v>
      </c>
      <c r="B370" t="s">
        <v>99</v>
      </c>
      <c r="C370" t="s">
        <v>100</v>
      </c>
      <c r="D370" s="1">
        <v>0</v>
      </c>
      <c r="E370" s="1">
        <v>-0.31</v>
      </c>
      <c r="F370" s="1">
        <v>-0.67</v>
      </c>
      <c r="G370" s="1">
        <v>-1.0900000000000001</v>
      </c>
      <c r="H370" s="1">
        <v>0</v>
      </c>
    </row>
    <row r="371" spans="1:8">
      <c r="A371" t="s">
        <v>2083</v>
      </c>
      <c r="B371" t="s">
        <v>2781</v>
      </c>
      <c r="C371" t="s">
        <v>2782</v>
      </c>
      <c r="D371" s="1">
        <v>0</v>
      </c>
      <c r="E371" s="1">
        <v>0.15</v>
      </c>
      <c r="F371" s="1">
        <v>1.07</v>
      </c>
      <c r="G371" s="1">
        <v>1.42</v>
      </c>
      <c r="H371" s="1">
        <v>15</v>
      </c>
    </row>
    <row r="372" spans="1:8">
      <c r="A372" t="s">
        <v>2316</v>
      </c>
      <c r="B372" t="s">
        <v>2317</v>
      </c>
      <c r="C372" t="s">
        <v>2318</v>
      </c>
      <c r="D372" s="1">
        <v>0</v>
      </c>
      <c r="E372" s="1">
        <v>0.41</v>
      </c>
      <c r="F372" s="1">
        <v>0.76</v>
      </c>
      <c r="G372" s="1">
        <v>1.01</v>
      </c>
      <c r="H372" s="1">
        <v>25</v>
      </c>
    </row>
    <row r="373" spans="1:8">
      <c r="A373" t="s">
        <v>1631</v>
      </c>
      <c r="B373" t="s">
        <v>1632</v>
      </c>
      <c r="C373" t="s">
        <v>1633</v>
      </c>
      <c r="D373" s="1">
        <v>0</v>
      </c>
      <c r="E373" s="1">
        <v>-0.05</v>
      </c>
      <c r="F373" s="1">
        <v>-0.71</v>
      </c>
      <c r="G373" s="1">
        <v>-1.73</v>
      </c>
      <c r="H373" s="1">
        <v>9</v>
      </c>
    </row>
    <row r="374" spans="1:8">
      <c r="A374" t="s">
        <v>896</v>
      </c>
      <c r="B374" t="s">
        <v>896</v>
      </c>
      <c r="C374" t="s">
        <v>20</v>
      </c>
      <c r="D374" s="1">
        <v>0</v>
      </c>
      <c r="E374" s="1">
        <v>-1.25</v>
      </c>
      <c r="F374" s="1">
        <v>-1.94</v>
      </c>
      <c r="G374" s="1">
        <v>-2.11</v>
      </c>
      <c r="H374" s="1">
        <v>1</v>
      </c>
    </row>
    <row r="375" spans="1:8">
      <c r="A375" t="s">
        <v>2606</v>
      </c>
      <c r="B375" t="s">
        <v>2712</v>
      </c>
      <c r="C375" t="s">
        <v>2713</v>
      </c>
      <c r="D375" s="1">
        <v>0</v>
      </c>
      <c r="E375" s="1">
        <v>-0.7</v>
      </c>
      <c r="F375" s="1">
        <v>-0.65</v>
      </c>
      <c r="G375" s="1">
        <v>-1.1399999999999999</v>
      </c>
      <c r="H375" s="1">
        <v>3</v>
      </c>
    </row>
    <row r="376" spans="1:8">
      <c r="A376" t="s">
        <v>1180</v>
      </c>
      <c r="B376" t="s">
        <v>1181</v>
      </c>
      <c r="C376" t="s">
        <v>1182</v>
      </c>
      <c r="D376" s="1">
        <v>0</v>
      </c>
      <c r="E376" s="1">
        <v>-0.44</v>
      </c>
      <c r="F376" s="1">
        <v>-0.83</v>
      </c>
      <c r="G376" s="1">
        <v>-2.0499999999999998</v>
      </c>
      <c r="H376" s="1">
        <v>9</v>
      </c>
    </row>
    <row r="377" spans="1:8">
      <c r="A377" t="s">
        <v>679</v>
      </c>
      <c r="B377" t="s">
        <v>680</v>
      </c>
      <c r="C377" t="s">
        <v>681</v>
      </c>
      <c r="D377" s="1">
        <v>0</v>
      </c>
      <c r="E377" s="1">
        <v>-0.98</v>
      </c>
      <c r="F377" s="1">
        <v>-1.43</v>
      </c>
      <c r="G377" s="1">
        <v>-2.63</v>
      </c>
      <c r="H377" s="1">
        <v>0</v>
      </c>
    </row>
    <row r="378" spans="1:8">
      <c r="A378" t="s">
        <v>676</v>
      </c>
      <c r="B378" t="s">
        <v>677</v>
      </c>
      <c r="C378" t="s">
        <v>678</v>
      </c>
      <c r="D378" s="1">
        <v>0</v>
      </c>
      <c r="E378" s="1">
        <v>-0.66</v>
      </c>
      <c r="F378" s="1">
        <v>-1.1200000000000001</v>
      </c>
      <c r="G378" s="1">
        <v>-1.95</v>
      </c>
      <c r="H378" s="1">
        <v>0</v>
      </c>
    </row>
    <row r="379" spans="1:8">
      <c r="A379" t="s">
        <v>2611</v>
      </c>
      <c r="B379" t="s">
        <v>2710</v>
      </c>
      <c r="C379" t="s">
        <v>2711</v>
      </c>
      <c r="D379" s="1">
        <v>0</v>
      </c>
      <c r="E379" s="1">
        <v>-0.55000000000000004</v>
      </c>
      <c r="F379" s="1">
        <v>-0.88</v>
      </c>
      <c r="G379" s="1">
        <v>-1.06</v>
      </c>
      <c r="H379" s="1">
        <v>1</v>
      </c>
    </row>
    <row r="380" spans="1:8">
      <c r="A380" t="s">
        <v>2213</v>
      </c>
      <c r="B380" t="s">
        <v>2214</v>
      </c>
      <c r="C380" t="s">
        <v>1818</v>
      </c>
      <c r="D380" s="1">
        <v>0</v>
      </c>
      <c r="E380" s="1">
        <v>-0.12</v>
      </c>
      <c r="F380" s="1">
        <v>0.38</v>
      </c>
      <c r="G380" s="1">
        <v>1.19</v>
      </c>
      <c r="H380" s="1">
        <v>16</v>
      </c>
    </row>
    <row r="381" spans="1:8">
      <c r="A381" t="s">
        <v>1023</v>
      </c>
      <c r="B381" t="s">
        <v>1024</v>
      </c>
      <c r="C381" t="s">
        <v>1025</v>
      </c>
      <c r="D381" s="1">
        <v>0</v>
      </c>
      <c r="E381" s="1">
        <v>-0.8</v>
      </c>
      <c r="F381" s="1">
        <v>-1.04</v>
      </c>
      <c r="G381" s="1">
        <v>-1.39</v>
      </c>
      <c r="H381" s="1">
        <v>0</v>
      </c>
    </row>
    <row r="382" spans="1:8">
      <c r="A382" t="s">
        <v>486</v>
      </c>
      <c r="B382" t="s">
        <v>487</v>
      </c>
      <c r="C382" t="s">
        <v>488</v>
      </c>
      <c r="D382" s="1">
        <v>0</v>
      </c>
      <c r="E382" s="1">
        <v>-1.19</v>
      </c>
      <c r="F382" s="1">
        <v>-2.06</v>
      </c>
      <c r="G382" s="1">
        <v>-2.9</v>
      </c>
      <c r="H382" s="1">
        <v>0</v>
      </c>
    </row>
    <row r="383" spans="1:8">
      <c r="A383" t="s">
        <v>2330</v>
      </c>
      <c r="B383" t="s">
        <v>2331</v>
      </c>
      <c r="C383" t="s">
        <v>2332</v>
      </c>
      <c r="D383" s="1">
        <v>0</v>
      </c>
      <c r="E383" s="1">
        <v>0.36</v>
      </c>
      <c r="F383" s="1">
        <v>0.68</v>
      </c>
      <c r="G383" s="1">
        <v>1.1100000000000001</v>
      </c>
      <c r="H383" s="1">
        <v>25</v>
      </c>
    </row>
    <row r="384" spans="1:8">
      <c r="A384" t="s">
        <v>35</v>
      </c>
      <c r="B384" t="s">
        <v>36</v>
      </c>
      <c r="C384" t="s">
        <v>37</v>
      </c>
      <c r="D384" s="1">
        <v>0</v>
      </c>
      <c r="E384" s="1">
        <v>-0.7</v>
      </c>
      <c r="F384" s="1">
        <v>-1.53</v>
      </c>
      <c r="G384" s="1">
        <v>-2.1800000000000002</v>
      </c>
      <c r="H384" s="1">
        <v>0</v>
      </c>
    </row>
    <row r="385" spans="1:8">
      <c r="A385" t="s">
        <v>1557</v>
      </c>
      <c r="B385" t="s">
        <v>1558</v>
      </c>
      <c r="C385" t="s">
        <v>1559</v>
      </c>
      <c r="D385" s="1">
        <v>0</v>
      </c>
      <c r="E385" s="1">
        <v>-0.27</v>
      </c>
      <c r="F385" s="1">
        <v>-0.83</v>
      </c>
      <c r="G385" s="1">
        <v>-2.2400000000000002</v>
      </c>
      <c r="H385" s="1">
        <v>9</v>
      </c>
    </row>
    <row r="386" spans="1:8">
      <c r="A386" t="s">
        <v>2631</v>
      </c>
      <c r="B386" t="s">
        <v>2708</v>
      </c>
      <c r="C386" t="s">
        <v>2709</v>
      </c>
      <c r="D386" s="1">
        <v>0</v>
      </c>
      <c r="E386" s="1">
        <v>-0.44</v>
      </c>
      <c r="F386" s="1">
        <v>-0.84</v>
      </c>
      <c r="G386" s="1">
        <v>-1.01</v>
      </c>
      <c r="H386" s="1">
        <v>1</v>
      </c>
    </row>
    <row r="387" spans="1:8">
      <c r="A387" t="s">
        <v>1696</v>
      </c>
      <c r="B387" t="s">
        <v>1697</v>
      </c>
      <c r="C387" t="s">
        <v>1698</v>
      </c>
      <c r="D387" s="1">
        <v>0</v>
      </c>
      <c r="E387" s="1">
        <v>-0.45</v>
      </c>
      <c r="F387" s="1">
        <v>-1.29</v>
      </c>
      <c r="G387" s="1">
        <v>-3.31</v>
      </c>
      <c r="H387" s="1">
        <v>9</v>
      </c>
    </row>
    <row r="388" spans="1:8">
      <c r="A388" t="s">
        <v>1699</v>
      </c>
      <c r="B388" t="s">
        <v>1700</v>
      </c>
      <c r="C388" t="s">
        <v>1701</v>
      </c>
      <c r="D388" s="1">
        <v>0</v>
      </c>
      <c r="E388" s="1">
        <v>-0.35</v>
      </c>
      <c r="F388" s="1">
        <v>-1.58</v>
      </c>
      <c r="G388" s="1">
        <v>-3.05</v>
      </c>
      <c r="H388" s="1">
        <v>9</v>
      </c>
    </row>
    <row r="389" spans="1:8">
      <c r="A389" t="s">
        <v>1702</v>
      </c>
      <c r="B389" t="s">
        <v>1703</v>
      </c>
      <c r="C389" t="s">
        <v>1704</v>
      </c>
      <c r="D389" s="1">
        <v>0</v>
      </c>
      <c r="E389" s="1">
        <v>-0.48</v>
      </c>
      <c r="F389" s="1">
        <v>-0.91</v>
      </c>
      <c r="G389" s="1">
        <v>-2.42</v>
      </c>
      <c r="H389" s="1">
        <v>9</v>
      </c>
    </row>
    <row r="390" spans="1:8">
      <c r="A390" t="s">
        <v>1480</v>
      </c>
      <c r="B390" t="s">
        <v>1481</v>
      </c>
      <c r="C390" t="s">
        <v>1482</v>
      </c>
      <c r="D390" s="1">
        <v>0</v>
      </c>
      <c r="E390" s="1">
        <v>0.24</v>
      </c>
      <c r="F390" s="1">
        <v>-0.25</v>
      </c>
      <c r="G390" s="1">
        <v>-1.22</v>
      </c>
      <c r="H390" s="1">
        <v>9</v>
      </c>
    </row>
    <row r="391" spans="1:8">
      <c r="A391" t="s">
        <v>1483</v>
      </c>
      <c r="B391" t="s">
        <v>1484</v>
      </c>
      <c r="C391" t="s">
        <v>1485</v>
      </c>
      <c r="D391" s="1">
        <v>0</v>
      </c>
      <c r="E391" s="1">
        <v>-0.05</v>
      </c>
      <c r="F391" s="1">
        <v>-0.68</v>
      </c>
      <c r="G391" s="1">
        <v>-1.53</v>
      </c>
      <c r="H391" s="1">
        <v>9</v>
      </c>
    </row>
    <row r="392" spans="1:8">
      <c r="A392" t="s">
        <v>2433</v>
      </c>
      <c r="B392" t="s">
        <v>2434</v>
      </c>
      <c r="C392" t="s">
        <v>2435</v>
      </c>
      <c r="D392" s="1">
        <v>0</v>
      </c>
      <c r="E392" s="1">
        <v>0.36</v>
      </c>
      <c r="F392" s="1">
        <v>0.74</v>
      </c>
      <c r="G392" s="1">
        <v>1.22</v>
      </c>
      <c r="H392" s="1">
        <v>25</v>
      </c>
    </row>
    <row r="393" spans="1:8">
      <c r="A393" t="s">
        <v>2436</v>
      </c>
      <c r="B393" t="s">
        <v>2437</v>
      </c>
      <c r="C393" t="s">
        <v>2438</v>
      </c>
      <c r="D393" s="1">
        <v>0</v>
      </c>
      <c r="E393" s="1">
        <v>0.37</v>
      </c>
      <c r="F393" s="1">
        <v>0.72</v>
      </c>
      <c r="G393" s="1">
        <v>1.18</v>
      </c>
      <c r="H393" s="1">
        <v>25</v>
      </c>
    </row>
    <row r="394" spans="1:8">
      <c r="A394" t="s">
        <v>2272</v>
      </c>
      <c r="B394" t="s">
        <v>2273</v>
      </c>
      <c r="C394" t="s">
        <v>2076</v>
      </c>
      <c r="D394" s="1">
        <v>0</v>
      </c>
      <c r="E394" s="1">
        <v>0.57999999999999996</v>
      </c>
      <c r="F394" s="1">
        <v>2</v>
      </c>
      <c r="G394" s="1">
        <v>2.2599999999999998</v>
      </c>
      <c r="H394" s="1">
        <v>15</v>
      </c>
    </row>
    <row r="395" spans="1:8">
      <c r="A395" t="s">
        <v>2074</v>
      </c>
      <c r="B395" t="s">
        <v>2075</v>
      </c>
      <c r="C395" t="s">
        <v>2076</v>
      </c>
      <c r="D395" s="1">
        <v>0</v>
      </c>
      <c r="E395" s="1">
        <v>-0.17</v>
      </c>
      <c r="F395" s="1">
        <v>1.1200000000000001</v>
      </c>
      <c r="G395" s="1">
        <v>1.44</v>
      </c>
      <c r="H395" s="1">
        <v>15</v>
      </c>
    </row>
    <row r="396" spans="1:8">
      <c r="A396" t="s">
        <v>2280</v>
      </c>
      <c r="B396" t="s">
        <v>2281</v>
      </c>
      <c r="C396" t="s">
        <v>2282</v>
      </c>
      <c r="D396" s="1">
        <v>0</v>
      </c>
      <c r="E396" s="1">
        <v>0.75</v>
      </c>
      <c r="F396" s="1">
        <v>1.62</v>
      </c>
      <c r="G396" s="1">
        <v>1.32</v>
      </c>
      <c r="H396" s="1">
        <v>24</v>
      </c>
    </row>
    <row r="397" spans="1:8">
      <c r="A397" t="s">
        <v>1215</v>
      </c>
      <c r="B397" t="s">
        <v>1216</v>
      </c>
      <c r="C397" t="s">
        <v>1217</v>
      </c>
      <c r="D397" s="1">
        <v>0</v>
      </c>
      <c r="E397" s="1">
        <v>-0.28000000000000003</v>
      </c>
      <c r="F397" s="1">
        <v>-0.53</v>
      </c>
      <c r="G397" s="1">
        <v>-1.29</v>
      </c>
      <c r="H397" s="1">
        <v>9</v>
      </c>
    </row>
    <row r="398" spans="1:8">
      <c r="A398" t="s">
        <v>1661</v>
      </c>
      <c r="B398" t="s">
        <v>1662</v>
      </c>
      <c r="C398" t="s">
        <v>1663</v>
      </c>
      <c r="D398" s="1">
        <v>0</v>
      </c>
      <c r="E398" s="1">
        <v>-0.51</v>
      </c>
      <c r="F398" s="1">
        <v>-1.64</v>
      </c>
      <c r="G398" s="1">
        <v>-3.31</v>
      </c>
      <c r="H398" s="1">
        <v>9</v>
      </c>
    </row>
    <row r="399" spans="1:8">
      <c r="A399" t="s">
        <v>458</v>
      </c>
      <c r="B399" t="s">
        <v>459</v>
      </c>
      <c r="C399" t="s">
        <v>460</v>
      </c>
      <c r="D399" s="1">
        <v>0</v>
      </c>
      <c r="E399" s="1">
        <v>-0.53</v>
      </c>
      <c r="F399" s="1">
        <v>-1.58</v>
      </c>
      <c r="G399" s="1">
        <v>-2.0699999999999998</v>
      </c>
      <c r="H399" s="1">
        <v>0</v>
      </c>
    </row>
    <row r="400" spans="1:8">
      <c r="A400" t="s">
        <v>1117</v>
      </c>
      <c r="B400" t="s">
        <v>1118</v>
      </c>
      <c r="C400" t="s">
        <v>1119</v>
      </c>
      <c r="D400" s="1">
        <v>0</v>
      </c>
      <c r="E400" s="1">
        <v>-1.1200000000000001</v>
      </c>
      <c r="F400" s="1">
        <v>-1</v>
      </c>
      <c r="G400" s="1">
        <v>-1.89</v>
      </c>
      <c r="H400" s="1">
        <v>3</v>
      </c>
    </row>
    <row r="401" spans="1:8">
      <c r="A401" t="s">
        <v>2597</v>
      </c>
      <c r="B401" t="s">
        <v>2707</v>
      </c>
      <c r="C401" t="s">
        <v>1817</v>
      </c>
      <c r="D401" s="1">
        <v>0</v>
      </c>
      <c r="E401" s="1">
        <v>-0.6</v>
      </c>
      <c r="F401" s="1">
        <v>-0.32</v>
      </c>
      <c r="G401" s="1">
        <v>-1.35</v>
      </c>
      <c r="H401" s="1">
        <v>3</v>
      </c>
    </row>
    <row r="402" spans="1:8">
      <c r="A402" t="s">
        <v>1020</v>
      </c>
      <c r="B402" t="s">
        <v>1021</v>
      </c>
      <c r="C402" t="s">
        <v>1022</v>
      </c>
      <c r="D402" s="1">
        <v>0</v>
      </c>
      <c r="E402" s="1">
        <v>-0.64</v>
      </c>
      <c r="F402" s="1">
        <v>-1.59</v>
      </c>
      <c r="G402" s="1">
        <v>-2</v>
      </c>
      <c r="H402" s="1">
        <v>0</v>
      </c>
    </row>
    <row r="403" spans="1:8">
      <c r="A403" t="s">
        <v>1177</v>
      </c>
      <c r="B403" t="s">
        <v>1178</v>
      </c>
      <c r="C403" t="s">
        <v>1179</v>
      </c>
      <c r="D403" s="1">
        <v>0</v>
      </c>
      <c r="E403" s="1">
        <v>-0.75</v>
      </c>
      <c r="F403" s="1">
        <v>-0.89</v>
      </c>
      <c r="G403" s="1">
        <v>-1.34</v>
      </c>
      <c r="H403" s="1">
        <v>3</v>
      </c>
    </row>
    <row r="404" spans="1:8">
      <c r="A404" t="s">
        <v>673</v>
      </c>
      <c r="B404" t="s">
        <v>674</v>
      </c>
      <c r="C404" t="s">
        <v>675</v>
      </c>
      <c r="D404" s="1">
        <v>0</v>
      </c>
      <c r="E404" s="1">
        <v>-1.02</v>
      </c>
      <c r="F404" s="1">
        <v>-1.91</v>
      </c>
      <c r="G404" s="1">
        <v>-2.73</v>
      </c>
      <c r="H404" s="1">
        <v>0</v>
      </c>
    </row>
    <row r="405" spans="1:8">
      <c r="A405" t="s">
        <v>670</v>
      </c>
      <c r="B405" t="s">
        <v>671</v>
      </c>
      <c r="C405" t="s">
        <v>672</v>
      </c>
      <c r="D405" s="1">
        <v>0</v>
      </c>
      <c r="E405" s="1">
        <v>-1.08</v>
      </c>
      <c r="F405" s="1">
        <v>-2.08</v>
      </c>
      <c r="G405" s="1">
        <v>-2.85</v>
      </c>
      <c r="H405" s="1">
        <v>0</v>
      </c>
    </row>
    <row r="406" spans="1:8">
      <c r="A406" t="s">
        <v>2071</v>
      </c>
      <c r="B406" t="s">
        <v>2072</v>
      </c>
      <c r="C406" t="s">
        <v>2073</v>
      </c>
      <c r="D406" s="1">
        <v>0</v>
      </c>
      <c r="E406" s="1">
        <v>-0.2</v>
      </c>
      <c r="F406" s="1">
        <v>0.17</v>
      </c>
      <c r="G406" s="1">
        <v>1.37</v>
      </c>
      <c r="H406" s="1">
        <v>13</v>
      </c>
    </row>
    <row r="407" spans="1:8">
      <c r="A407" t="s">
        <v>2016</v>
      </c>
      <c r="B407" t="s">
        <v>2017</v>
      </c>
      <c r="C407" t="s">
        <v>2018</v>
      </c>
      <c r="D407" s="1">
        <v>0</v>
      </c>
      <c r="E407" s="1">
        <v>0.12</v>
      </c>
      <c r="F407" s="1">
        <v>-0.38</v>
      </c>
      <c r="G407" s="1">
        <v>-1.77</v>
      </c>
      <c r="H407" s="1">
        <v>12</v>
      </c>
    </row>
    <row r="408" spans="1:8">
      <c r="A408" t="s">
        <v>501</v>
      </c>
      <c r="B408" t="s">
        <v>502</v>
      </c>
      <c r="C408" t="s">
        <v>503</v>
      </c>
      <c r="D408" s="1">
        <v>0</v>
      </c>
      <c r="E408" s="1">
        <v>-0.75</v>
      </c>
      <c r="F408" s="1">
        <v>-1.63</v>
      </c>
      <c r="G408" s="1">
        <v>-2.61</v>
      </c>
      <c r="H408" s="1">
        <v>0</v>
      </c>
    </row>
    <row r="409" spans="1:8">
      <c r="A409" t="s">
        <v>311</v>
      </c>
      <c r="B409" t="s">
        <v>312</v>
      </c>
      <c r="C409" t="s">
        <v>313</v>
      </c>
      <c r="D409" s="1">
        <v>0</v>
      </c>
      <c r="E409" s="1">
        <v>-1.33</v>
      </c>
      <c r="F409" s="1">
        <v>-2.72</v>
      </c>
      <c r="G409" s="1">
        <v>-4.13</v>
      </c>
      <c r="H409" s="1">
        <v>0</v>
      </c>
    </row>
    <row r="410" spans="1:8">
      <c r="A410" t="s">
        <v>308</v>
      </c>
      <c r="B410" t="s">
        <v>309</v>
      </c>
      <c r="C410" t="s">
        <v>310</v>
      </c>
      <c r="D410" s="1">
        <v>0</v>
      </c>
      <c r="E410" s="1">
        <v>-1.32</v>
      </c>
      <c r="F410" s="1">
        <v>-2.87</v>
      </c>
      <c r="G410" s="1">
        <v>-4.28</v>
      </c>
      <c r="H410" s="1">
        <v>0</v>
      </c>
    </row>
    <row r="411" spans="1:8">
      <c r="A411" t="s">
        <v>300</v>
      </c>
      <c r="B411" t="s">
        <v>301</v>
      </c>
      <c r="C411" t="s">
        <v>302</v>
      </c>
      <c r="D411" s="1">
        <v>0</v>
      </c>
      <c r="E411" s="1">
        <v>-1.47</v>
      </c>
      <c r="F411" s="1">
        <v>-3.14</v>
      </c>
      <c r="G411" s="1">
        <v>-4.96</v>
      </c>
      <c r="H411" s="1">
        <v>0</v>
      </c>
    </row>
    <row r="412" spans="1:8">
      <c r="A412" t="s">
        <v>306</v>
      </c>
      <c r="B412" t="s">
        <v>307</v>
      </c>
      <c r="C412" t="s">
        <v>305</v>
      </c>
      <c r="D412" s="1">
        <v>0</v>
      </c>
      <c r="E412" s="1">
        <v>-1.4</v>
      </c>
      <c r="F412" s="1">
        <v>-2.93</v>
      </c>
      <c r="G412" s="1">
        <v>-3.86</v>
      </c>
      <c r="H412" s="1">
        <v>0</v>
      </c>
    </row>
    <row r="413" spans="1:8">
      <c r="A413" t="s">
        <v>303</v>
      </c>
      <c r="B413" t="s">
        <v>304</v>
      </c>
      <c r="C413" t="s">
        <v>305</v>
      </c>
      <c r="D413" s="1">
        <v>0</v>
      </c>
      <c r="E413" s="1">
        <v>-1.5</v>
      </c>
      <c r="F413" s="1">
        <v>-3.06</v>
      </c>
      <c r="G413" s="1">
        <v>-4.33</v>
      </c>
      <c r="H413" s="1">
        <v>0</v>
      </c>
    </row>
    <row r="414" spans="1:8">
      <c r="A414" t="s">
        <v>297</v>
      </c>
      <c r="B414" t="s">
        <v>298</v>
      </c>
      <c r="C414" t="s">
        <v>299</v>
      </c>
      <c r="D414" s="1">
        <v>0</v>
      </c>
      <c r="E414" s="1">
        <v>-1.45</v>
      </c>
      <c r="F414" s="1">
        <v>-2.81</v>
      </c>
      <c r="G414" s="1">
        <v>-4.5199999999999996</v>
      </c>
      <c r="H414" s="1">
        <v>0</v>
      </c>
    </row>
    <row r="415" spans="1:8">
      <c r="A415" t="s">
        <v>317</v>
      </c>
      <c r="B415" t="s">
        <v>318</v>
      </c>
      <c r="C415" t="s">
        <v>319</v>
      </c>
      <c r="D415" s="1">
        <v>0</v>
      </c>
      <c r="E415" s="1">
        <v>-0.96</v>
      </c>
      <c r="F415" s="1">
        <v>-1.7</v>
      </c>
      <c r="G415" s="1">
        <v>-2.54</v>
      </c>
      <c r="H415" s="1">
        <v>0</v>
      </c>
    </row>
    <row r="416" spans="1:8">
      <c r="A416" t="s">
        <v>314</v>
      </c>
      <c r="B416" t="s">
        <v>315</v>
      </c>
      <c r="C416" t="s">
        <v>316</v>
      </c>
      <c r="D416" s="1">
        <v>0</v>
      </c>
      <c r="E416" s="1">
        <v>-1.35</v>
      </c>
      <c r="F416" s="1">
        <v>-2.5299999999999998</v>
      </c>
      <c r="G416" s="1">
        <v>-3.79</v>
      </c>
      <c r="H416" s="1">
        <v>0</v>
      </c>
    </row>
    <row r="417" spans="1:8">
      <c r="A417" t="s">
        <v>2035</v>
      </c>
      <c r="B417" t="s">
        <v>2036</v>
      </c>
      <c r="C417" t="s">
        <v>2037</v>
      </c>
      <c r="D417" s="1">
        <v>0</v>
      </c>
      <c r="E417" s="1">
        <v>0.3</v>
      </c>
      <c r="F417" s="1">
        <v>-0.11</v>
      </c>
      <c r="G417" s="1">
        <v>-2.73</v>
      </c>
      <c r="H417" s="1">
        <v>12</v>
      </c>
    </row>
    <row r="418" spans="1:8">
      <c r="A418" t="s">
        <v>2032</v>
      </c>
      <c r="B418" t="s">
        <v>2033</v>
      </c>
      <c r="C418" t="s">
        <v>2034</v>
      </c>
      <c r="D418" s="1">
        <v>0</v>
      </c>
      <c r="E418" s="1">
        <v>0.08</v>
      </c>
      <c r="F418" s="1">
        <v>-0.54</v>
      </c>
      <c r="G418" s="1">
        <v>-2.52</v>
      </c>
      <c r="H418" s="1">
        <v>12</v>
      </c>
    </row>
    <row r="419" spans="1:8">
      <c r="A419" t="s">
        <v>214</v>
      </c>
      <c r="B419" t="s">
        <v>215</v>
      </c>
      <c r="C419" t="s">
        <v>216</v>
      </c>
      <c r="D419" s="1">
        <v>0</v>
      </c>
      <c r="E419" s="1">
        <v>-1.22</v>
      </c>
      <c r="F419" s="1">
        <v>-1.83</v>
      </c>
      <c r="G419" s="1">
        <v>-2.67</v>
      </c>
      <c r="H419" s="1">
        <v>0</v>
      </c>
    </row>
    <row r="420" spans="1:8">
      <c r="A420" t="s">
        <v>217</v>
      </c>
      <c r="B420" t="s">
        <v>218</v>
      </c>
      <c r="C420" t="s">
        <v>219</v>
      </c>
      <c r="D420" s="1">
        <v>0</v>
      </c>
      <c r="E420" s="1">
        <v>-1.21</v>
      </c>
      <c r="F420" s="1">
        <v>-1.96</v>
      </c>
      <c r="G420" s="1">
        <v>-2.87</v>
      </c>
      <c r="H420" s="1">
        <v>0</v>
      </c>
    </row>
    <row r="421" spans="1:8">
      <c r="A421" t="s">
        <v>934</v>
      </c>
      <c r="B421" t="s">
        <v>935</v>
      </c>
      <c r="C421" t="s">
        <v>936</v>
      </c>
      <c r="D421" s="1">
        <v>0</v>
      </c>
      <c r="E421" s="1">
        <v>-0.88</v>
      </c>
      <c r="F421" s="1">
        <v>-1.57</v>
      </c>
      <c r="G421" s="1">
        <v>-1.94</v>
      </c>
      <c r="H421" s="1">
        <v>1</v>
      </c>
    </row>
    <row r="422" spans="1:8">
      <c r="A422" t="s">
        <v>146</v>
      </c>
      <c r="B422" t="s">
        <v>147</v>
      </c>
      <c r="C422" t="s">
        <v>148</v>
      </c>
      <c r="D422" s="1">
        <v>0</v>
      </c>
      <c r="E422" s="1">
        <v>-0.63</v>
      </c>
      <c r="F422" s="1">
        <v>-1.23</v>
      </c>
      <c r="G422" s="1">
        <v>-1.64</v>
      </c>
      <c r="H422" s="1">
        <v>0</v>
      </c>
    </row>
    <row r="423" spans="1:8">
      <c r="A423" t="s">
        <v>1409</v>
      </c>
      <c r="B423" t="s">
        <v>1410</v>
      </c>
      <c r="C423" t="s">
        <v>1411</v>
      </c>
      <c r="D423" s="1">
        <v>0</v>
      </c>
      <c r="E423" s="1">
        <v>-0.48</v>
      </c>
      <c r="F423" s="1">
        <v>-1.85</v>
      </c>
      <c r="G423" s="1">
        <v>-3.89</v>
      </c>
      <c r="H423" s="1">
        <v>9</v>
      </c>
    </row>
    <row r="424" spans="1:8">
      <c r="A424" t="s">
        <v>1396</v>
      </c>
      <c r="B424" t="s">
        <v>1397</v>
      </c>
      <c r="C424" t="s">
        <v>1398</v>
      </c>
      <c r="D424" s="1">
        <v>0</v>
      </c>
      <c r="E424" s="1">
        <v>-0.3</v>
      </c>
      <c r="F424" s="1">
        <v>-1.53</v>
      </c>
      <c r="G424" s="1">
        <v>-3.69</v>
      </c>
      <c r="H424" s="1">
        <v>9</v>
      </c>
    </row>
    <row r="425" spans="1:8">
      <c r="A425" t="s">
        <v>1399</v>
      </c>
      <c r="B425" t="s">
        <v>1400</v>
      </c>
      <c r="C425" t="s">
        <v>1401</v>
      </c>
      <c r="D425" s="1">
        <v>0</v>
      </c>
      <c r="E425" s="1">
        <v>-0.39</v>
      </c>
      <c r="F425" s="1">
        <v>-1.64</v>
      </c>
      <c r="G425" s="1">
        <v>-3.3</v>
      </c>
      <c r="H425" s="1">
        <v>9</v>
      </c>
    </row>
    <row r="426" spans="1:8">
      <c r="A426" t="s">
        <v>1402</v>
      </c>
      <c r="B426" t="s">
        <v>1403</v>
      </c>
      <c r="C426" t="s">
        <v>1401</v>
      </c>
      <c r="D426" s="1">
        <v>0</v>
      </c>
      <c r="E426" s="1">
        <v>-0.32</v>
      </c>
      <c r="F426" s="1">
        <v>-1.1299999999999999</v>
      </c>
      <c r="G426" s="1">
        <v>-2.83</v>
      </c>
      <c r="H426" s="1">
        <v>9</v>
      </c>
    </row>
    <row r="427" spans="1:8">
      <c r="A427" t="s">
        <v>1404</v>
      </c>
      <c r="B427" t="s">
        <v>1405</v>
      </c>
      <c r="C427" t="s">
        <v>1406</v>
      </c>
      <c r="D427" s="1">
        <v>0</v>
      </c>
      <c r="E427" s="1">
        <v>-0.23</v>
      </c>
      <c r="F427" s="1">
        <v>-1.3</v>
      </c>
      <c r="G427" s="1">
        <v>-2.62</v>
      </c>
      <c r="H427" s="1">
        <v>9</v>
      </c>
    </row>
    <row r="428" spans="1:8">
      <c r="A428" t="s">
        <v>1407</v>
      </c>
      <c r="B428" t="s">
        <v>1408</v>
      </c>
      <c r="C428" t="s">
        <v>1406</v>
      </c>
      <c r="D428" s="1">
        <v>0</v>
      </c>
      <c r="E428" s="1">
        <v>-0.28000000000000003</v>
      </c>
      <c r="F428" s="1">
        <v>-1.42</v>
      </c>
      <c r="G428" s="1">
        <v>-2.4700000000000002</v>
      </c>
      <c r="H428" s="1">
        <v>9</v>
      </c>
    </row>
    <row r="429" spans="1:8">
      <c r="A429" t="s">
        <v>377</v>
      </c>
      <c r="B429" t="s">
        <v>378</v>
      </c>
      <c r="C429" t="s">
        <v>379</v>
      </c>
      <c r="D429" s="1">
        <v>0</v>
      </c>
      <c r="E429" s="1">
        <v>-0.86</v>
      </c>
      <c r="F429" s="1">
        <v>-1.5</v>
      </c>
      <c r="G429" s="1">
        <v>-2.1</v>
      </c>
      <c r="H429" s="1">
        <v>0</v>
      </c>
    </row>
    <row r="430" spans="1:8">
      <c r="A430" t="s">
        <v>86</v>
      </c>
      <c r="B430" t="s">
        <v>87</v>
      </c>
      <c r="C430" t="s">
        <v>88</v>
      </c>
      <c r="D430" s="1">
        <v>0</v>
      </c>
      <c r="E430" s="1">
        <v>-0.95</v>
      </c>
      <c r="F430" s="1">
        <v>-1.59</v>
      </c>
      <c r="G430" s="1">
        <v>-2.29</v>
      </c>
      <c r="H430" s="1">
        <v>0</v>
      </c>
    </row>
    <row r="431" spans="1:8">
      <c r="A431" t="s">
        <v>452</v>
      </c>
      <c r="B431" t="s">
        <v>453</v>
      </c>
      <c r="C431" t="s">
        <v>454</v>
      </c>
      <c r="D431" s="1">
        <v>0</v>
      </c>
      <c r="E431" s="1">
        <v>-1.1399999999999999</v>
      </c>
      <c r="F431" s="1">
        <v>-2.12</v>
      </c>
      <c r="G431" s="1">
        <v>-3.21</v>
      </c>
      <c r="H431" s="1">
        <v>0</v>
      </c>
    </row>
    <row r="432" spans="1:8">
      <c r="A432" t="s">
        <v>38</v>
      </c>
      <c r="B432" t="s">
        <v>39</v>
      </c>
      <c r="C432" t="s">
        <v>40</v>
      </c>
      <c r="D432" s="1">
        <v>0</v>
      </c>
      <c r="E432" s="1">
        <v>-0.8</v>
      </c>
      <c r="F432" s="1">
        <v>-1.8</v>
      </c>
      <c r="G432" s="1">
        <v>-2.93</v>
      </c>
      <c r="H432" s="1">
        <v>0</v>
      </c>
    </row>
    <row r="433" spans="1:8">
      <c r="A433" t="s">
        <v>356</v>
      </c>
      <c r="B433" t="s">
        <v>357</v>
      </c>
      <c r="C433" t="s">
        <v>358</v>
      </c>
      <c r="D433" s="1">
        <v>0</v>
      </c>
      <c r="E433" s="1">
        <v>-1.22</v>
      </c>
      <c r="F433" s="1">
        <v>-3.04</v>
      </c>
      <c r="G433" s="1">
        <v>-3.33</v>
      </c>
      <c r="H433" s="1">
        <v>1</v>
      </c>
    </row>
    <row r="434" spans="1:8">
      <c r="A434" t="s">
        <v>365</v>
      </c>
      <c r="B434" t="s">
        <v>366</v>
      </c>
      <c r="C434" t="s">
        <v>367</v>
      </c>
      <c r="D434" s="1">
        <v>0</v>
      </c>
      <c r="E434" s="1">
        <v>-0.99</v>
      </c>
      <c r="F434" s="1">
        <v>-2.17</v>
      </c>
      <c r="G434" s="1">
        <v>-2.5499999999999998</v>
      </c>
      <c r="H434" s="1">
        <v>1</v>
      </c>
    </row>
    <row r="435" spans="1:8">
      <c r="A435" t="s">
        <v>362</v>
      </c>
      <c r="B435" t="s">
        <v>363</v>
      </c>
      <c r="C435" t="s">
        <v>364</v>
      </c>
      <c r="D435" s="1">
        <v>0</v>
      </c>
      <c r="E435" s="1">
        <v>-1.1399999999999999</v>
      </c>
      <c r="F435" s="1">
        <v>-2.1800000000000002</v>
      </c>
      <c r="G435" s="1">
        <v>-2.88</v>
      </c>
      <c r="H435" s="1">
        <v>0</v>
      </c>
    </row>
    <row r="436" spans="1:8">
      <c r="A436" t="s">
        <v>966</v>
      </c>
      <c r="B436" t="s">
        <v>967</v>
      </c>
      <c r="C436" t="s">
        <v>968</v>
      </c>
      <c r="D436" s="1">
        <v>0</v>
      </c>
      <c r="E436" s="1">
        <v>-1.46</v>
      </c>
      <c r="F436" s="1">
        <v>-2.14</v>
      </c>
      <c r="G436" s="1">
        <v>-2.46</v>
      </c>
      <c r="H436" s="1">
        <v>1</v>
      </c>
    </row>
    <row r="437" spans="1:8">
      <c r="A437" t="s">
        <v>359</v>
      </c>
      <c r="B437" t="s">
        <v>360</v>
      </c>
      <c r="C437" t="s">
        <v>361</v>
      </c>
      <c r="D437" s="1">
        <v>0</v>
      </c>
      <c r="E437" s="1">
        <v>-1.05</v>
      </c>
      <c r="F437" s="1">
        <v>-1.95</v>
      </c>
      <c r="G437" s="1">
        <v>-2.4300000000000002</v>
      </c>
      <c r="H437" s="1">
        <v>0</v>
      </c>
    </row>
    <row r="438" spans="1:8">
      <c r="A438" t="s">
        <v>667</v>
      </c>
      <c r="B438" t="s">
        <v>668</v>
      </c>
      <c r="C438" t="s">
        <v>669</v>
      </c>
      <c r="D438" s="1">
        <v>0</v>
      </c>
      <c r="E438" s="1">
        <v>-0.93</v>
      </c>
      <c r="F438" s="1">
        <v>-1.76</v>
      </c>
      <c r="G438" s="1">
        <v>-2.78</v>
      </c>
      <c r="H438" s="1">
        <v>0</v>
      </c>
    </row>
    <row r="439" spans="1:8">
      <c r="A439" t="s">
        <v>841</v>
      </c>
      <c r="B439" t="s">
        <v>842</v>
      </c>
      <c r="C439" t="s">
        <v>843</v>
      </c>
      <c r="D439" s="1">
        <v>0</v>
      </c>
      <c r="E439" s="1">
        <v>-0.86</v>
      </c>
      <c r="F439" s="1">
        <v>-1.36</v>
      </c>
      <c r="G439" s="1">
        <v>-2.31</v>
      </c>
      <c r="H439" s="1">
        <v>0</v>
      </c>
    </row>
    <row r="440" spans="1:8">
      <c r="A440" t="s">
        <v>326</v>
      </c>
      <c r="B440" t="s">
        <v>327</v>
      </c>
      <c r="C440" t="s">
        <v>328</v>
      </c>
      <c r="D440" s="1">
        <v>0</v>
      </c>
      <c r="E440" s="1">
        <v>-0.95</v>
      </c>
      <c r="F440" s="1">
        <v>-1.48</v>
      </c>
      <c r="G440" s="1">
        <v>-1.83</v>
      </c>
      <c r="H440" s="1">
        <v>1</v>
      </c>
    </row>
    <row r="441" spans="1:8">
      <c r="A441" t="s">
        <v>122</v>
      </c>
      <c r="B441" t="s">
        <v>123</v>
      </c>
      <c r="C441" t="s">
        <v>124</v>
      </c>
      <c r="D441" s="1">
        <v>0</v>
      </c>
      <c r="E441" s="1">
        <v>-0.44</v>
      </c>
      <c r="F441" s="1">
        <v>-1.1000000000000001</v>
      </c>
      <c r="G441" s="1">
        <v>-2</v>
      </c>
      <c r="H441" s="1">
        <v>0</v>
      </c>
    </row>
    <row r="442" spans="1:8">
      <c r="A442" t="s">
        <v>2210</v>
      </c>
      <c r="B442" t="s">
        <v>2211</v>
      </c>
      <c r="C442" t="s">
        <v>2212</v>
      </c>
      <c r="D442" s="1">
        <v>0</v>
      </c>
      <c r="E442" s="1">
        <v>-0.03</v>
      </c>
      <c r="F442" s="1">
        <v>0.61</v>
      </c>
      <c r="G442" s="1">
        <v>1.49</v>
      </c>
      <c r="H442" s="1">
        <v>16</v>
      </c>
    </row>
    <row r="443" spans="1:8">
      <c r="A443" t="s">
        <v>1079</v>
      </c>
      <c r="B443" t="s">
        <v>1079</v>
      </c>
      <c r="C443" t="s">
        <v>20</v>
      </c>
      <c r="D443" s="1">
        <v>0</v>
      </c>
      <c r="E443" s="1">
        <v>-0.83</v>
      </c>
      <c r="F443" s="1">
        <v>-0.85</v>
      </c>
      <c r="G443" s="1">
        <v>-2.0499999999999998</v>
      </c>
      <c r="H443" s="1">
        <v>3</v>
      </c>
    </row>
    <row r="444" spans="1:8">
      <c r="A444" t="s">
        <v>407</v>
      </c>
      <c r="B444" t="s">
        <v>408</v>
      </c>
      <c r="C444" t="s">
        <v>409</v>
      </c>
      <c r="D444" s="1">
        <v>0</v>
      </c>
      <c r="E444" s="1">
        <v>-0.95</v>
      </c>
      <c r="F444" s="1">
        <v>-2.58</v>
      </c>
      <c r="G444" s="1">
        <v>-4.4400000000000004</v>
      </c>
      <c r="H444" s="1">
        <v>0</v>
      </c>
    </row>
    <row r="445" spans="1:8">
      <c r="A445" t="s">
        <v>665</v>
      </c>
      <c r="B445" t="s">
        <v>666</v>
      </c>
      <c r="C445" t="s">
        <v>664</v>
      </c>
      <c r="D445" s="1">
        <v>0</v>
      </c>
      <c r="E445" s="1">
        <v>-0.92</v>
      </c>
      <c r="F445" s="1">
        <v>-2.4500000000000002</v>
      </c>
      <c r="G445" s="1">
        <v>-4.26</v>
      </c>
      <c r="H445" s="1">
        <v>0</v>
      </c>
    </row>
    <row r="446" spans="1:8">
      <c r="A446" t="s">
        <v>662</v>
      </c>
      <c r="B446" t="s">
        <v>663</v>
      </c>
      <c r="C446" t="s">
        <v>664</v>
      </c>
      <c r="D446" s="1">
        <v>0</v>
      </c>
      <c r="E446" s="1">
        <v>-0.8</v>
      </c>
      <c r="F446" s="1">
        <v>-2.21</v>
      </c>
      <c r="G446" s="1">
        <v>-3.66</v>
      </c>
      <c r="H446" s="1">
        <v>0</v>
      </c>
    </row>
    <row r="447" spans="1:8">
      <c r="A447" t="s">
        <v>659</v>
      </c>
      <c r="B447" t="s">
        <v>660</v>
      </c>
      <c r="C447" t="s">
        <v>661</v>
      </c>
      <c r="D447" s="1">
        <v>0</v>
      </c>
      <c r="E447" s="1">
        <v>-0.93</v>
      </c>
      <c r="F447" s="1">
        <v>-2.57</v>
      </c>
      <c r="G447" s="1">
        <v>-4.55</v>
      </c>
      <c r="H447" s="1">
        <v>0</v>
      </c>
    </row>
    <row r="448" spans="1:8">
      <c r="A448" t="s">
        <v>657</v>
      </c>
      <c r="B448" t="s">
        <v>658</v>
      </c>
      <c r="C448" t="s">
        <v>385</v>
      </c>
      <c r="D448" s="1">
        <v>0</v>
      </c>
      <c r="E448" s="1">
        <v>-1.1299999999999999</v>
      </c>
      <c r="F448" s="1">
        <v>-2.76</v>
      </c>
      <c r="G448" s="1">
        <v>-4.78</v>
      </c>
      <c r="H448" s="1">
        <v>0</v>
      </c>
    </row>
    <row r="449" spans="1:8">
      <c r="A449" t="s">
        <v>655</v>
      </c>
      <c r="B449" t="s">
        <v>656</v>
      </c>
      <c r="C449" t="s">
        <v>606</v>
      </c>
      <c r="D449" s="1">
        <v>0</v>
      </c>
      <c r="E449" s="1">
        <v>-0.61</v>
      </c>
      <c r="F449" s="1">
        <v>-1.1299999999999999</v>
      </c>
      <c r="G449" s="1">
        <v>-1.71</v>
      </c>
      <c r="H449" s="1">
        <v>0</v>
      </c>
    </row>
    <row r="450" spans="1:8">
      <c r="A450" t="s">
        <v>653</v>
      </c>
      <c r="B450" t="s">
        <v>654</v>
      </c>
      <c r="C450" t="s">
        <v>621</v>
      </c>
      <c r="D450" s="1">
        <v>0</v>
      </c>
      <c r="E450" s="1">
        <v>-0.46</v>
      </c>
      <c r="F450" s="1">
        <v>-1.1499999999999999</v>
      </c>
      <c r="G450" s="1">
        <v>-1.9</v>
      </c>
      <c r="H450" s="1">
        <v>0</v>
      </c>
    </row>
    <row r="451" spans="1:8">
      <c r="A451" t="s">
        <v>2623</v>
      </c>
      <c r="B451" t="s">
        <v>2705</v>
      </c>
      <c r="C451" t="s">
        <v>2706</v>
      </c>
      <c r="D451" s="1">
        <v>0</v>
      </c>
      <c r="E451" s="1">
        <v>-0.31</v>
      </c>
      <c r="F451" s="1">
        <v>-0.51</v>
      </c>
      <c r="G451" s="1">
        <v>-1.03</v>
      </c>
      <c r="H451" s="1">
        <v>0</v>
      </c>
    </row>
    <row r="452" spans="1:8">
      <c r="A452" t="s">
        <v>1741</v>
      </c>
      <c r="B452" t="s">
        <v>1742</v>
      </c>
      <c r="C452" t="s">
        <v>1743</v>
      </c>
      <c r="D452" s="1">
        <v>0</v>
      </c>
      <c r="E452" s="1">
        <v>-0.82</v>
      </c>
      <c r="F452" s="1">
        <v>-1.6</v>
      </c>
      <c r="G452" s="1">
        <v>-3.75</v>
      </c>
      <c r="H452" s="1">
        <v>9</v>
      </c>
    </row>
    <row r="453" spans="1:8">
      <c r="A453" t="s">
        <v>650</v>
      </c>
      <c r="B453" t="s">
        <v>651</v>
      </c>
      <c r="C453" t="s">
        <v>652</v>
      </c>
      <c r="D453" s="1">
        <v>0</v>
      </c>
      <c r="E453" s="1">
        <v>-0.89</v>
      </c>
      <c r="F453" s="1">
        <v>-2.2599999999999998</v>
      </c>
      <c r="G453" s="1">
        <v>-4.0199999999999996</v>
      </c>
      <c r="H453" s="1">
        <v>0</v>
      </c>
    </row>
    <row r="454" spans="1:8">
      <c r="A454" t="s">
        <v>1744</v>
      </c>
      <c r="B454" t="s">
        <v>1745</v>
      </c>
      <c r="C454" t="s">
        <v>591</v>
      </c>
      <c r="D454" s="1">
        <v>0</v>
      </c>
      <c r="E454" s="1">
        <v>-7.0000000000000007E-2</v>
      </c>
      <c r="F454" s="1">
        <v>-0.48</v>
      </c>
      <c r="G454" s="1">
        <v>-1.21</v>
      </c>
      <c r="H454" s="1">
        <v>9</v>
      </c>
    </row>
    <row r="455" spans="1:8">
      <c r="A455" t="s">
        <v>1566</v>
      </c>
      <c r="B455" t="s">
        <v>1567</v>
      </c>
      <c r="C455" t="s">
        <v>1568</v>
      </c>
      <c r="D455" s="1">
        <v>0</v>
      </c>
      <c r="E455" s="1">
        <v>-0.53</v>
      </c>
      <c r="F455" s="1">
        <v>-1.38</v>
      </c>
      <c r="G455" s="1">
        <v>-2.99</v>
      </c>
      <c r="H455" s="1">
        <v>9</v>
      </c>
    </row>
    <row r="456" spans="1:8">
      <c r="A456" t="s">
        <v>1531</v>
      </c>
      <c r="B456" t="s">
        <v>1532</v>
      </c>
      <c r="C456" t="s">
        <v>287</v>
      </c>
      <c r="D456" s="1">
        <v>0</v>
      </c>
      <c r="E456" s="1">
        <v>-0.56000000000000005</v>
      </c>
      <c r="F456" s="1">
        <v>-1.42</v>
      </c>
      <c r="G456" s="1">
        <v>-3.03</v>
      </c>
      <c r="H456" s="1">
        <v>9</v>
      </c>
    </row>
    <row r="457" spans="1:8">
      <c r="A457" t="s">
        <v>648</v>
      </c>
      <c r="B457" t="s">
        <v>649</v>
      </c>
      <c r="C457" t="s">
        <v>588</v>
      </c>
      <c r="D457" s="1">
        <v>0</v>
      </c>
      <c r="E457" s="1">
        <v>-0.48</v>
      </c>
      <c r="F457" s="1">
        <v>-0.84</v>
      </c>
      <c r="G457" s="1">
        <v>-1.68</v>
      </c>
      <c r="H457" s="1">
        <v>0</v>
      </c>
    </row>
    <row r="458" spans="1:8">
      <c r="A458" t="s">
        <v>1315</v>
      </c>
      <c r="B458" t="s">
        <v>1316</v>
      </c>
      <c r="C458" t="s">
        <v>1317</v>
      </c>
      <c r="D458" s="1">
        <v>0</v>
      </c>
      <c r="E458" s="1">
        <v>-0.3</v>
      </c>
      <c r="F458" s="1">
        <v>-0.96</v>
      </c>
      <c r="G458" s="1">
        <v>-2.79</v>
      </c>
      <c r="H458" s="1">
        <v>9</v>
      </c>
    </row>
    <row r="459" spans="1:8">
      <c r="A459" t="s">
        <v>642</v>
      </c>
      <c r="B459" t="s">
        <v>643</v>
      </c>
      <c r="C459" t="s">
        <v>644</v>
      </c>
      <c r="D459" s="1">
        <v>0</v>
      </c>
      <c r="E459" s="1">
        <v>-0.44</v>
      </c>
      <c r="F459" s="1">
        <v>-1.38</v>
      </c>
      <c r="G459" s="1">
        <v>-2.5</v>
      </c>
      <c r="H459" s="1">
        <v>9</v>
      </c>
    </row>
    <row r="460" spans="1:8">
      <c r="A460" t="s">
        <v>392</v>
      </c>
      <c r="B460" t="s">
        <v>393</v>
      </c>
      <c r="C460" t="s">
        <v>394</v>
      </c>
      <c r="D460" s="1">
        <v>0</v>
      </c>
      <c r="E460" s="1">
        <v>-0.33</v>
      </c>
      <c r="F460" s="1">
        <v>-0.73</v>
      </c>
      <c r="G460" s="1">
        <v>-1.29</v>
      </c>
      <c r="H460" s="1">
        <v>0</v>
      </c>
    </row>
    <row r="461" spans="1:8">
      <c r="A461" t="s">
        <v>2616</v>
      </c>
      <c r="B461" t="s">
        <v>2703</v>
      </c>
      <c r="C461" t="s">
        <v>2704</v>
      </c>
      <c r="D461" s="1">
        <v>0</v>
      </c>
      <c r="E461" s="1">
        <v>-0.2</v>
      </c>
      <c r="F461" s="1">
        <v>-0.57999999999999996</v>
      </c>
      <c r="G461" s="1">
        <v>-1.05</v>
      </c>
      <c r="H461" s="1">
        <v>0</v>
      </c>
    </row>
    <row r="462" spans="1:8">
      <c r="A462" t="s">
        <v>1622</v>
      </c>
      <c r="B462" t="s">
        <v>1623</v>
      </c>
      <c r="C462" t="s">
        <v>1624</v>
      </c>
      <c r="D462" s="1">
        <v>0</v>
      </c>
      <c r="E462" s="1">
        <v>-0.27</v>
      </c>
      <c r="F462" s="1">
        <v>-1.19</v>
      </c>
      <c r="G462" s="1">
        <v>-2.56</v>
      </c>
      <c r="H462" s="1">
        <v>9</v>
      </c>
    </row>
    <row r="463" spans="1:8">
      <c r="A463" t="s">
        <v>1619</v>
      </c>
      <c r="B463" t="s">
        <v>1620</v>
      </c>
      <c r="C463" t="s">
        <v>1621</v>
      </c>
      <c r="D463" s="1">
        <v>0</v>
      </c>
      <c r="E463" s="1">
        <v>-0.4</v>
      </c>
      <c r="F463" s="1">
        <v>-1.1200000000000001</v>
      </c>
      <c r="G463" s="1">
        <v>-2.2799999999999998</v>
      </c>
      <c r="H463" s="1">
        <v>9</v>
      </c>
    </row>
    <row r="464" spans="1:8">
      <c r="A464" t="s">
        <v>2605</v>
      </c>
      <c r="B464" t="s">
        <v>2701</v>
      </c>
      <c r="C464" t="s">
        <v>2702</v>
      </c>
      <c r="D464" s="1">
        <v>0</v>
      </c>
      <c r="E464" s="1">
        <v>0.02</v>
      </c>
      <c r="F464" s="1">
        <v>-0.63</v>
      </c>
      <c r="G464" s="1">
        <v>-1.1399999999999999</v>
      </c>
      <c r="H464" s="1">
        <v>9</v>
      </c>
    </row>
    <row r="465" spans="1:8">
      <c r="A465" t="s">
        <v>1616</v>
      </c>
      <c r="B465" t="s">
        <v>1617</v>
      </c>
      <c r="C465" t="s">
        <v>1618</v>
      </c>
      <c r="D465" s="1">
        <v>0</v>
      </c>
      <c r="E465" s="1">
        <v>-0.2</v>
      </c>
      <c r="F465" s="1">
        <v>-0.54</v>
      </c>
      <c r="G465" s="1">
        <v>-1.39</v>
      </c>
      <c r="H465" s="1">
        <v>9</v>
      </c>
    </row>
    <row r="466" spans="1:8">
      <c r="A466" t="s">
        <v>1613</v>
      </c>
      <c r="B466" t="s">
        <v>1614</v>
      </c>
      <c r="C466" t="s">
        <v>1615</v>
      </c>
      <c r="D466" s="1">
        <v>0</v>
      </c>
      <c r="E466" s="1">
        <v>-0.19</v>
      </c>
      <c r="F466" s="1">
        <v>-0.52</v>
      </c>
      <c r="G466" s="1">
        <v>-1.73</v>
      </c>
      <c r="H466" s="1">
        <v>9</v>
      </c>
    </row>
    <row r="467" spans="1:8">
      <c r="A467" t="s">
        <v>1610</v>
      </c>
      <c r="B467" t="s">
        <v>1611</v>
      </c>
      <c r="C467" t="s">
        <v>1612</v>
      </c>
      <c r="D467" s="1">
        <v>0</v>
      </c>
      <c r="E467" s="1">
        <v>-0.36</v>
      </c>
      <c r="F467" s="1">
        <v>-0.66</v>
      </c>
      <c r="G467" s="1">
        <v>-1.95</v>
      </c>
      <c r="H467" s="1">
        <v>9</v>
      </c>
    </row>
    <row r="468" spans="1:8">
      <c r="A468" t="s">
        <v>1607</v>
      </c>
      <c r="B468" t="s">
        <v>1608</v>
      </c>
      <c r="C468" t="s">
        <v>1609</v>
      </c>
      <c r="D468" s="1">
        <v>0</v>
      </c>
      <c r="E468" s="1">
        <v>-0.23</v>
      </c>
      <c r="F468" s="1">
        <v>-1.02</v>
      </c>
      <c r="G468" s="1">
        <v>-2.08</v>
      </c>
      <c r="H468" s="1">
        <v>9</v>
      </c>
    </row>
    <row r="469" spans="1:8">
      <c r="A469" t="s">
        <v>1605</v>
      </c>
      <c r="B469" t="s">
        <v>1606</v>
      </c>
      <c r="C469" t="s">
        <v>1604</v>
      </c>
      <c r="D469" s="1">
        <v>0</v>
      </c>
      <c r="E469" s="1">
        <v>-0.44</v>
      </c>
      <c r="F469" s="1">
        <v>-1</v>
      </c>
      <c r="G469" s="1">
        <v>-2.11</v>
      </c>
      <c r="H469" s="1">
        <v>9</v>
      </c>
    </row>
    <row r="470" spans="1:8">
      <c r="A470" t="s">
        <v>1602</v>
      </c>
      <c r="B470" t="s">
        <v>1603</v>
      </c>
      <c r="C470" t="s">
        <v>1604</v>
      </c>
      <c r="D470" s="1">
        <v>0</v>
      </c>
      <c r="E470" s="1">
        <v>-0.22</v>
      </c>
      <c r="F470" s="1">
        <v>-0.87</v>
      </c>
      <c r="G470" s="1">
        <v>-2.41</v>
      </c>
      <c r="H470" s="1">
        <v>9</v>
      </c>
    </row>
    <row r="471" spans="1:8">
      <c r="A471" t="s">
        <v>1599</v>
      </c>
      <c r="B471" t="s">
        <v>1600</v>
      </c>
      <c r="C471" t="s">
        <v>1601</v>
      </c>
      <c r="D471" s="1">
        <v>0</v>
      </c>
      <c r="E471" s="1">
        <v>-0.25</v>
      </c>
      <c r="F471" s="1">
        <v>-0.81</v>
      </c>
      <c r="G471" s="1">
        <v>-2.46</v>
      </c>
      <c r="H471" s="1">
        <v>9</v>
      </c>
    </row>
    <row r="472" spans="1:8">
      <c r="A472" t="s">
        <v>1986</v>
      </c>
      <c r="B472" t="s">
        <v>1987</v>
      </c>
      <c r="C472" t="s">
        <v>1988</v>
      </c>
      <c r="D472" s="1">
        <v>0</v>
      </c>
      <c r="E472" s="1">
        <v>-0.3</v>
      </c>
      <c r="F472" s="1">
        <v>-0.82</v>
      </c>
      <c r="G472" s="1">
        <v>-2.58</v>
      </c>
      <c r="H472" s="1">
        <v>9</v>
      </c>
    </row>
    <row r="473" spans="1:8">
      <c r="A473" t="s">
        <v>179</v>
      </c>
      <c r="B473" t="s">
        <v>180</v>
      </c>
      <c r="C473" t="s">
        <v>181</v>
      </c>
      <c r="D473" s="1">
        <v>0</v>
      </c>
      <c r="E473" s="1">
        <v>-0.25</v>
      </c>
      <c r="F473" s="1">
        <v>-0.86</v>
      </c>
      <c r="G473" s="1">
        <v>-1.34</v>
      </c>
      <c r="H473" s="1">
        <v>0</v>
      </c>
    </row>
    <row r="474" spans="1:8">
      <c r="A474" t="s">
        <v>1446</v>
      </c>
      <c r="B474" t="s">
        <v>1447</v>
      </c>
      <c r="C474" t="s">
        <v>1448</v>
      </c>
      <c r="D474" s="1">
        <v>0</v>
      </c>
      <c r="E474" s="1">
        <v>-0.45</v>
      </c>
      <c r="F474" s="1">
        <v>-1.21</v>
      </c>
      <c r="G474" s="1">
        <v>-3.06</v>
      </c>
      <c r="H474" s="1">
        <v>9</v>
      </c>
    </row>
    <row r="475" spans="1:8">
      <c r="A475" t="s">
        <v>645</v>
      </c>
      <c r="B475" t="s">
        <v>646</v>
      </c>
      <c r="C475" t="s">
        <v>647</v>
      </c>
      <c r="D475" s="1">
        <v>0</v>
      </c>
      <c r="E475" s="1">
        <v>-0.39</v>
      </c>
      <c r="F475" s="1">
        <v>-0.92</v>
      </c>
      <c r="G475" s="1">
        <v>-1.68</v>
      </c>
      <c r="H475" s="1">
        <v>0</v>
      </c>
    </row>
    <row r="476" spans="1:8">
      <c r="A476" t="s">
        <v>543</v>
      </c>
      <c r="B476" t="s">
        <v>544</v>
      </c>
      <c r="C476" t="s">
        <v>545</v>
      </c>
      <c r="D476" s="1">
        <v>0</v>
      </c>
      <c r="E476" s="1">
        <v>-0.73</v>
      </c>
      <c r="F476" s="1">
        <v>-1.6</v>
      </c>
      <c r="G476" s="1">
        <v>-3.02</v>
      </c>
      <c r="H476" s="1">
        <v>0</v>
      </c>
    </row>
    <row r="477" spans="1:8">
      <c r="A477" t="s">
        <v>2592</v>
      </c>
      <c r="B477" t="s">
        <v>2592</v>
      </c>
      <c r="C477" t="s">
        <v>20</v>
      </c>
      <c r="D477" s="1">
        <v>0</v>
      </c>
      <c r="E477" s="1">
        <v>-1.35</v>
      </c>
      <c r="F477" s="1">
        <v>-1</v>
      </c>
      <c r="G477" s="1">
        <v>-1.81</v>
      </c>
      <c r="H477" s="1">
        <v>3</v>
      </c>
    </row>
    <row r="478" spans="1:8">
      <c r="A478" t="s">
        <v>2595</v>
      </c>
      <c r="B478" t="s">
        <v>2699</v>
      </c>
      <c r="C478" t="s">
        <v>2700</v>
      </c>
      <c r="D478" s="1">
        <v>0</v>
      </c>
      <c r="E478" s="1">
        <v>-0.15</v>
      </c>
      <c r="F478" s="1">
        <v>-0.66</v>
      </c>
      <c r="G478" s="1">
        <v>-1.39</v>
      </c>
      <c r="H478" s="1">
        <v>9</v>
      </c>
    </row>
    <row r="479" spans="1:8">
      <c r="A479" t="s">
        <v>2602</v>
      </c>
      <c r="B479" t="s">
        <v>2697</v>
      </c>
      <c r="C479" t="s">
        <v>2698</v>
      </c>
      <c r="D479" s="1">
        <v>0</v>
      </c>
      <c r="E479" s="1">
        <v>-0.34</v>
      </c>
      <c r="F479" s="1">
        <v>-0.56000000000000005</v>
      </c>
      <c r="G479" s="1">
        <v>-1.1599999999999999</v>
      </c>
      <c r="H479" s="1">
        <v>0</v>
      </c>
    </row>
    <row r="480" spans="1:8">
      <c r="A480" t="s">
        <v>2614</v>
      </c>
      <c r="B480" t="s">
        <v>2695</v>
      </c>
      <c r="C480" t="s">
        <v>2696</v>
      </c>
      <c r="D480" s="1">
        <v>0</v>
      </c>
      <c r="E480" s="1">
        <v>-0.14000000000000001</v>
      </c>
      <c r="F480" s="1">
        <v>-0.19</v>
      </c>
      <c r="G480" s="1">
        <v>-1.06</v>
      </c>
      <c r="H480" s="1">
        <v>12</v>
      </c>
    </row>
    <row r="481" spans="1:8">
      <c r="A481" t="s">
        <v>2591</v>
      </c>
      <c r="B481" t="s">
        <v>2693</v>
      </c>
      <c r="C481" t="s">
        <v>2694</v>
      </c>
      <c r="D481" s="1">
        <v>0</v>
      </c>
      <c r="E481" s="1">
        <v>-0.2</v>
      </c>
      <c r="F481" s="1">
        <v>-1.37</v>
      </c>
      <c r="G481" s="1">
        <v>-1.96</v>
      </c>
      <c r="H481" s="1">
        <v>9</v>
      </c>
    </row>
    <row r="482" spans="1:8">
      <c r="A482" t="s">
        <v>1290</v>
      </c>
      <c r="B482" t="s">
        <v>1290</v>
      </c>
      <c r="C482" t="s">
        <v>20</v>
      </c>
      <c r="D482" s="1">
        <v>0</v>
      </c>
      <c r="E482" s="1">
        <v>-0.48</v>
      </c>
      <c r="F482" s="1">
        <v>-1.1200000000000001</v>
      </c>
      <c r="G482" s="1">
        <v>-2.44</v>
      </c>
      <c r="H482" s="1">
        <v>9</v>
      </c>
    </row>
    <row r="483" spans="1:8">
      <c r="A483" t="s">
        <v>639</v>
      </c>
      <c r="B483" t="s">
        <v>640</v>
      </c>
      <c r="C483" t="s">
        <v>641</v>
      </c>
      <c r="D483" s="1">
        <v>0</v>
      </c>
      <c r="E483" s="1">
        <v>-0.27</v>
      </c>
      <c r="F483" s="1">
        <v>-0.79</v>
      </c>
      <c r="G483" s="1">
        <v>-1.44</v>
      </c>
      <c r="H483" s="1">
        <v>9</v>
      </c>
    </row>
    <row r="484" spans="1:8">
      <c r="A484" t="s">
        <v>1294</v>
      </c>
      <c r="B484" t="s">
        <v>1295</v>
      </c>
      <c r="C484" t="s">
        <v>1296</v>
      </c>
      <c r="D484" s="1">
        <v>0</v>
      </c>
      <c r="E484" s="1">
        <v>-0.26</v>
      </c>
      <c r="F484" s="1">
        <v>-0.56000000000000005</v>
      </c>
      <c r="G484" s="1">
        <v>-1.64</v>
      </c>
      <c r="H484" s="1">
        <v>9</v>
      </c>
    </row>
    <row r="485" spans="1:8">
      <c r="A485" t="s">
        <v>1291</v>
      </c>
      <c r="B485" t="s">
        <v>1292</v>
      </c>
      <c r="C485" t="s">
        <v>1293</v>
      </c>
      <c r="D485" s="1">
        <v>0</v>
      </c>
      <c r="E485" s="1">
        <v>-0.19</v>
      </c>
      <c r="F485" s="1">
        <v>-0.76</v>
      </c>
      <c r="G485" s="1">
        <v>-1.3</v>
      </c>
      <c r="H485" s="1">
        <v>9</v>
      </c>
    </row>
    <row r="486" spans="1:8">
      <c r="A486" t="s">
        <v>540</v>
      </c>
      <c r="B486" t="s">
        <v>541</v>
      </c>
      <c r="C486" t="s">
        <v>542</v>
      </c>
      <c r="D486" s="1">
        <v>0</v>
      </c>
      <c r="E486" s="1">
        <v>-0.35</v>
      </c>
      <c r="F486" s="1">
        <v>-0.8</v>
      </c>
      <c r="G486" s="1">
        <v>-1.36</v>
      </c>
      <c r="H486" s="1">
        <v>0</v>
      </c>
    </row>
    <row r="487" spans="1:8">
      <c r="A487" t="s">
        <v>636</v>
      </c>
      <c r="B487" t="s">
        <v>637</v>
      </c>
      <c r="C487" t="s">
        <v>638</v>
      </c>
      <c r="D487" s="1">
        <v>0</v>
      </c>
      <c r="E487" s="1">
        <v>-0.26</v>
      </c>
      <c r="F487" s="1">
        <v>-0.65</v>
      </c>
      <c r="G487" s="1">
        <v>-1.21</v>
      </c>
      <c r="H487" s="1">
        <v>0</v>
      </c>
    </row>
    <row r="488" spans="1:8">
      <c r="A488" t="s">
        <v>2030</v>
      </c>
      <c r="B488" t="s">
        <v>2031</v>
      </c>
      <c r="C488" t="s">
        <v>802</v>
      </c>
      <c r="D488" s="1">
        <v>0</v>
      </c>
      <c r="E488" s="1">
        <v>-0.22</v>
      </c>
      <c r="F488" s="1">
        <v>-0.78</v>
      </c>
      <c r="G488" s="1">
        <v>-2.0299999999999998</v>
      </c>
      <c r="H488" s="1">
        <v>9</v>
      </c>
    </row>
    <row r="489" spans="1:8">
      <c r="A489" t="s">
        <v>1174</v>
      </c>
      <c r="B489" t="s">
        <v>1175</v>
      </c>
      <c r="C489" t="s">
        <v>1176</v>
      </c>
      <c r="D489" s="1">
        <v>0</v>
      </c>
      <c r="E489" s="1">
        <v>-0.92</v>
      </c>
      <c r="F489" s="1">
        <v>-0.76</v>
      </c>
      <c r="G489" s="1">
        <v>-1.92</v>
      </c>
      <c r="H489" s="1">
        <v>3</v>
      </c>
    </row>
    <row r="490" spans="1:8">
      <c r="A490" t="s">
        <v>1995</v>
      </c>
      <c r="B490" t="s">
        <v>1996</v>
      </c>
      <c r="C490" t="s">
        <v>1997</v>
      </c>
      <c r="D490" s="1">
        <v>0</v>
      </c>
      <c r="E490" s="1">
        <v>-0.05</v>
      </c>
      <c r="F490" s="1">
        <v>-0.32</v>
      </c>
      <c r="G490" s="1">
        <v>-1.57</v>
      </c>
      <c r="H490" s="1">
        <v>12</v>
      </c>
    </row>
    <row r="491" spans="1:8">
      <c r="A491" t="s">
        <v>2627</v>
      </c>
      <c r="B491" t="s">
        <v>2691</v>
      </c>
      <c r="C491" t="s">
        <v>2692</v>
      </c>
      <c r="D491" s="1">
        <v>0</v>
      </c>
      <c r="E491" s="1">
        <v>-0.2</v>
      </c>
      <c r="F491" s="1">
        <v>-0.53</v>
      </c>
      <c r="G491" s="1">
        <v>-1.02</v>
      </c>
      <c r="H491" s="1">
        <v>0</v>
      </c>
    </row>
    <row r="492" spans="1:8">
      <c r="A492" t="s">
        <v>978</v>
      </c>
      <c r="B492" t="s">
        <v>979</v>
      </c>
      <c r="C492" t="s">
        <v>980</v>
      </c>
      <c r="D492" s="1">
        <v>0</v>
      </c>
      <c r="E492" s="1">
        <v>-0.54</v>
      </c>
      <c r="F492" s="1">
        <v>-0.93</v>
      </c>
      <c r="G492" s="1">
        <v>-1.02</v>
      </c>
      <c r="H492" s="1">
        <v>1</v>
      </c>
    </row>
    <row r="493" spans="1:8">
      <c r="A493" t="s">
        <v>981</v>
      </c>
      <c r="B493" t="s">
        <v>982</v>
      </c>
      <c r="C493" t="s">
        <v>983</v>
      </c>
      <c r="D493" s="1">
        <v>0</v>
      </c>
      <c r="E493" s="1">
        <v>-0.28000000000000003</v>
      </c>
      <c r="F493" s="1">
        <v>-0.88</v>
      </c>
      <c r="G493" s="1">
        <v>-1.2</v>
      </c>
      <c r="H493" s="1">
        <v>0</v>
      </c>
    </row>
    <row r="494" spans="1:8">
      <c r="A494" t="s">
        <v>1847</v>
      </c>
      <c r="B494" t="s">
        <v>1848</v>
      </c>
      <c r="C494" t="s">
        <v>1849</v>
      </c>
      <c r="D494" s="1">
        <v>0</v>
      </c>
      <c r="E494" s="1">
        <v>-0.23</v>
      </c>
      <c r="F494" s="1">
        <v>-0.93</v>
      </c>
      <c r="G494" s="1">
        <v>-1.18</v>
      </c>
      <c r="H494" s="1">
        <v>0</v>
      </c>
    </row>
    <row r="495" spans="1:8">
      <c r="A495" t="s">
        <v>428</v>
      </c>
      <c r="B495" t="s">
        <v>429</v>
      </c>
      <c r="C495" t="s">
        <v>430</v>
      </c>
      <c r="D495" s="1">
        <v>0</v>
      </c>
      <c r="E495" s="1">
        <v>-0.35</v>
      </c>
      <c r="F495" s="1">
        <v>-1.44</v>
      </c>
      <c r="G495" s="1">
        <v>-1.8</v>
      </c>
      <c r="H495" s="1">
        <v>0</v>
      </c>
    </row>
    <row r="496" spans="1:8">
      <c r="A496" t="s">
        <v>2630</v>
      </c>
      <c r="B496" t="s">
        <v>2689</v>
      </c>
      <c r="C496" t="s">
        <v>2690</v>
      </c>
      <c r="D496" s="1">
        <v>0</v>
      </c>
      <c r="E496" s="1">
        <v>-0.78</v>
      </c>
      <c r="F496" s="1">
        <v>-0.6</v>
      </c>
      <c r="G496" s="1">
        <v>-1.01</v>
      </c>
      <c r="H496" s="1">
        <v>3</v>
      </c>
    </row>
    <row r="497" spans="1:8">
      <c r="A497" t="s">
        <v>2469</v>
      </c>
      <c r="B497" t="s">
        <v>2470</v>
      </c>
      <c r="C497" t="s">
        <v>2471</v>
      </c>
      <c r="D497" s="1">
        <v>0</v>
      </c>
      <c r="E497" s="1">
        <v>0.35</v>
      </c>
      <c r="F497" s="1">
        <v>0.75</v>
      </c>
      <c r="G497" s="1">
        <v>1.2</v>
      </c>
      <c r="H497" s="1">
        <v>25</v>
      </c>
    </row>
    <row r="498" spans="1:8">
      <c r="A498" t="s">
        <v>1138</v>
      </c>
      <c r="B498" t="s">
        <v>1139</v>
      </c>
      <c r="C498" t="s">
        <v>1140</v>
      </c>
      <c r="D498" s="1">
        <v>0</v>
      </c>
      <c r="E498" s="1">
        <v>-0.78</v>
      </c>
      <c r="F498" s="1">
        <v>-0.93</v>
      </c>
      <c r="G498" s="1">
        <v>-1.25</v>
      </c>
      <c r="H498" s="1">
        <v>3</v>
      </c>
    </row>
    <row r="499" spans="1:8">
      <c r="A499" t="s">
        <v>1297</v>
      </c>
      <c r="B499" t="s">
        <v>1298</v>
      </c>
      <c r="C499" t="s">
        <v>1299</v>
      </c>
      <c r="D499" s="1">
        <v>0</v>
      </c>
      <c r="E499" s="1">
        <v>-0.19</v>
      </c>
      <c r="F499" s="1">
        <v>-0.88</v>
      </c>
      <c r="G499" s="1">
        <v>-1.41</v>
      </c>
      <c r="H499" s="1">
        <v>9</v>
      </c>
    </row>
    <row r="500" spans="1:8">
      <c r="A500" t="s">
        <v>2529</v>
      </c>
      <c r="B500" t="s">
        <v>2530</v>
      </c>
      <c r="C500" t="s">
        <v>2531</v>
      </c>
      <c r="D500" s="1">
        <v>0</v>
      </c>
      <c r="E500" s="1">
        <v>0.43</v>
      </c>
      <c r="F500" s="1">
        <v>0.79</v>
      </c>
      <c r="G500" s="1">
        <v>1.1000000000000001</v>
      </c>
      <c r="H500" s="1">
        <v>25</v>
      </c>
    </row>
    <row r="501" spans="1:8">
      <c r="A501" t="s">
        <v>633</v>
      </c>
      <c r="B501" t="s">
        <v>634</v>
      </c>
      <c r="C501" t="s">
        <v>635</v>
      </c>
      <c r="D501" s="1">
        <v>0</v>
      </c>
      <c r="E501" s="1">
        <v>-1.7</v>
      </c>
      <c r="F501" s="1">
        <v>-2.68</v>
      </c>
      <c r="G501" s="1">
        <v>-3.83</v>
      </c>
      <c r="H501" s="1">
        <v>0</v>
      </c>
    </row>
    <row r="502" spans="1:8">
      <c r="A502" t="s">
        <v>631</v>
      </c>
      <c r="B502" t="s">
        <v>632</v>
      </c>
      <c r="C502" t="s">
        <v>630</v>
      </c>
      <c r="D502" s="1">
        <v>0</v>
      </c>
      <c r="E502" s="1">
        <v>-1.4</v>
      </c>
      <c r="F502" s="1">
        <v>-2.6</v>
      </c>
      <c r="G502" s="1">
        <v>-3.66</v>
      </c>
      <c r="H502" s="1">
        <v>0</v>
      </c>
    </row>
    <row r="503" spans="1:8">
      <c r="A503" t="s">
        <v>628</v>
      </c>
      <c r="B503" t="s">
        <v>629</v>
      </c>
      <c r="C503" t="s">
        <v>630</v>
      </c>
      <c r="D503" s="1">
        <v>0</v>
      </c>
      <c r="E503" s="1">
        <v>-1.1100000000000001</v>
      </c>
      <c r="F503" s="1">
        <v>-2.37</v>
      </c>
      <c r="G503" s="1">
        <v>-3.11</v>
      </c>
      <c r="H503" s="1">
        <v>0</v>
      </c>
    </row>
    <row r="504" spans="1:8">
      <c r="A504" t="s">
        <v>374</v>
      </c>
      <c r="B504" t="s">
        <v>375</v>
      </c>
      <c r="C504" t="s">
        <v>376</v>
      </c>
      <c r="D504" s="1">
        <v>0</v>
      </c>
      <c r="E504" s="1">
        <v>-0.76</v>
      </c>
      <c r="F504" s="1">
        <v>-1.26</v>
      </c>
      <c r="G504" s="1">
        <v>-2.46</v>
      </c>
      <c r="H504" s="1">
        <v>0</v>
      </c>
    </row>
    <row r="505" spans="1:8">
      <c r="A505" t="s">
        <v>461</v>
      </c>
      <c r="B505" t="s">
        <v>462</v>
      </c>
      <c r="C505" t="s">
        <v>463</v>
      </c>
      <c r="D505" s="1">
        <v>0</v>
      </c>
      <c r="E505" s="1">
        <v>-0.44</v>
      </c>
      <c r="F505" s="1">
        <v>-0.81</v>
      </c>
      <c r="G505" s="1">
        <v>-1.06</v>
      </c>
      <c r="H505" s="1">
        <v>0</v>
      </c>
    </row>
    <row r="506" spans="1:8">
      <c r="A506" t="s">
        <v>2454</v>
      </c>
      <c r="B506" t="s">
        <v>2455</v>
      </c>
      <c r="C506" t="s">
        <v>2456</v>
      </c>
      <c r="D506" s="1">
        <v>0</v>
      </c>
      <c r="E506" s="1">
        <v>0.24</v>
      </c>
      <c r="F506" s="1">
        <v>0.56999999999999995</v>
      </c>
      <c r="G506" s="1">
        <v>1.03</v>
      </c>
      <c r="H506" s="1">
        <v>25</v>
      </c>
    </row>
    <row r="507" spans="1:8">
      <c r="A507" t="s">
        <v>1833</v>
      </c>
      <c r="B507" t="s">
        <v>1834</v>
      </c>
      <c r="C507" t="s">
        <v>361</v>
      </c>
      <c r="D507" s="1">
        <v>0</v>
      </c>
      <c r="E507" s="1">
        <v>-0.18</v>
      </c>
      <c r="F507" s="1">
        <v>-1.1499999999999999</v>
      </c>
      <c r="G507" s="1">
        <v>-1.35</v>
      </c>
      <c r="H507" s="1">
        <v>10</v>
      </c>
    </row>
    <row r="508" spans="1:8">
      <c r="A508" t="s">
        <v>916</v>
      </c>
      <c r="B508" t="s">
        <v>917</v>
      </c>
      <c r="C508" t="s">
        <v>918</v>
      </c>
      <c r="D508" s="1">
        <v>0</v>
      </c>
      <c r="E508" s="1">
        <v>-0.61</v>
      </c>
      <c r="F508" s="1">
        <v>-0.98</v>
      </c>
      <c r="G508" s="1">
        <v>-1.1299999999999999</v>
      </c>
      <c r="H508" s="1">
        <v>1</v>
      </c>
    </row>
    <row r="509" spans="1:8">
      <c r="A509" t="s">
        <v>1091</v>
      </c>
      <c r="B509" t="s">
        <v>1092</v>
      </c>
      <c r="C509" t="s">
        <v>1093</v>
      </c>
      <c r="D509" s="1">
        <v>0</v>
      </c>
      <c r="E509" s="1">
        <v>-0.62</v>
      </c>
      <c r="F509" s="1">
        <v>-0.89</v>
      </c>
      <c r="G509" s="1">
        <v>-1.1100000000000001</v>
      </c>
      <c r="H509" s="1">
        <v>1</v>
      </c>
    </row>
    <row r="510" spans="1:8">
      <c r="A510" t="s">
        <v>283</v>
      </c>
      <c r="B510" t="s">
        <v>284</v>
      </c>
      <c r="C510" t="s">
        <v>282</v>
      </c>
      <c r="D510" s="1">
        <v>0</v>
      </c>
      <c r="E510" s="1">
        <v>-0.72</v>
      </c>
      <c r="F510" s="1">
        <v>-1.33</v>
      </c>
      <c r="G510" s="1">
        <v>-1.9</v>
      </c>
      <c r="H510" s="1">
        <v>0</v>
      </c>
    </row>
    <row r="511" spans="1:8">
      <c r="A511" t="s">
        <v>958</v>
      </c>
      <c r="B511" t="s">
        <v>959</v>
      </c>
      <c r="C511" t="s">
        <v>282</v>
      </c>
      <c r="D511" s="1">
        <v>0</v>
      </c>
      <c r="E511" s="1">
        <v>-0.86</v>
      </c>
      <c r="F511" s="1">
        <v>-1.29</v>
      </c>
      <c r="G511" s="1">
        <v>-1.65</v>
      </c>
      <c r="H511" s="1">
        <v>0</v>
      </c>
    </row>
    <row r="512" spans="1:8">
      <c r="A512" t="s">
        <v>280</v>
      </c>
      <c r="B512" t="s">
        <v>281</v>
      </c>
      <c r="C512" t="s">
        <v>282</v>
      </c>
      <c r="D512" s="1">
        <v>0</v>
      </c>
      <c r="E512" s="1">
        <v>-0.82</v>
      </c>
      <c r="F512" s="1">
        <v>-1.2</v>
      </c>
      <c r="G512" s="1">
        <v>-1.92</v>
      </c>
      <c r="H512" s="1">
        <v>0</v>
      </c>
    </row>
    <row r="513" spans="1:8">
      <c r="A513" t="s">
        <v>625</v>
      </c>
      <c r="B513" t="s">
        <v>626</v>
      </c>
      <c r="C513" t="s">
        <v>627</v>
      </c>
      <c r="D513" s="1">
        <v>0</v>
      </c>
      <c r="E513" s="1">
        <v>-0.69</v>
      </c>
      <c r="F513" s="1">
        <v>-1.37</v>
      </c>
      <c r="G513" s="1">
        <v>-2.84</v>
      </c>
      <c r="H513" s="1">
        <v>0</v>
      </c>
    </row>
    <row r="514" spans="1:8">
      <c r="A514" t="s">
        <v>516</v>
      </c>
      <c r="B514" t="s">
        <v>517</v>
      </c>
      <c r="C514" t="s">
        <v>518</v>
      </c>
      <c r="D514" s="1">
        <v>0</v>
      </c>
      <c r="E514" s="1">
        <v>-0.71</v>
      </c>
      <c r="F514" s="1">
        <v>-1.93</v>
      </c>
      <c r="G514" s="1">
        <v>-3.27</v>
      </c>
      <c r="H514" s="1">
        <v>0</v>
      </c>
    </row>
    <row r="515" spans="1:8">
      <c r="A515" t="s">
        <v>838</v>
      </c>
      <c r="B515" t="s">
        <v>839</v>
      </c>
      <c r="C515" t="s">
        <v>840</v>
      </c>
      <c r="D515" s="1">
        <v>0</v>
      </c>
      <c r="E515" s="1">
        <v>-1.1399999999999999</v>
      </c>
      <c r="F515" s="1">
        <v>-2.4300000000000002</v>
      </c>
      <c r="G515" s="1">
        <v>-3.27</v>
      </c>
      <c r="H515" s="1">
        <v>0</v>
      </c>
    </row>
    <row r="516" spans="1:8">
      <c r="A516" t="s">
        <v>1387</v>
      </c>
      <c r="B516" t="s">
        <v>1388</v>
      </c>
      <c r="C516" t="s">
        <v>1389</v>
      </c>
      <c r="D516" s="1">
        <v>0</v>
      </c>
      <c r="E516" s="1">
        <v>-0.12</v>
      </c>
      <c r="F516" s="1">
        <v>-0.38</v>
      </c>
      <c r="G516" s="1">
        <v>-1.24</v>
      </c>
      <c r="H516" s="1">
        <v>9</v>
      </c>
    </row>
    <row r="517" spans="1:8">
      <c r="A517" t="s">
        <v>1901</v>
      </c>
      <c r="B517" t="s">
        <v>1902</v>
      </c>
      <c r="C517" t="s">
        <v>1903</v>
      </c>
      <c r="D517" s="1">
        <v>0</v>
      </c>
      <c r="E517" s="1">
        <v>-0.09</v>
      </c>
      <c r="F517" s="1">
        <v>-0.35</v>
      </c>
      <c r="G517" s="1">
        <v>-1.33</v>
      </c>
      <c r="H517" s="1">
        <v>12</v>
      </c>
    </row>
    <row r="518" spans="1:8">
      <c r="A518" t="s">
        <v>622</v>
      </c>
      <c r="B518" t="s">
        <v>623</v>
      </c>
      <c r="C518" t="s">
        <v>624</v>
      </c>
      <c r="D518" s="1">
        <v>0</v>
      </c>
      <c r="E518" s="1">
        <v>-1.01</v>
      </c>
      <c r="F518" s="1">
        <v>-1.91</v>
      </c>
      <c r="G518" s="1">
        <v>-3.07</v>
      </c>
      <c r="H518" s="1">
        <v>0</v>
      </c>
    </row>
    <row r="519" spans="1:8">
      <c r="A519" t="s">
        <v>256</v>
      </c>
      <c r="B519" t="s">
        <v>257</v>
      </c>
      <c r="C519" t="s">
        <v>258</v>
      </c>
      <c r="D519" s="1">
        <v>0</v>
      </c>
      <c r="E519" s="1">
        <v>-1.04</v>
      </c>
      <c r="F519" s="1">
        <v>-1.87</v>
      </c>
      <c r="G519" s="1">
        <v>-3.4</v>
      </c>
      <c r="H519" s="1">
        <v>0</v>
      </c>
    </row>
    <row r="520" spans="1:8">
      <c r="A520" t="s">
        <v>1212</v>
      </c>
      <c r="B520" t="s">
        <v>1213</v>
      </c>
      <c r="C520" t="s">
        <v>1214</v>
      </c>
      <c r="D520" s="1">
        <v>0</v>
      </c>
      <c r="E520" s="1">
        <v>-1.18</v>
      </c>
      <c r="F520" s="1">
        <v>-0.77</v>
      </c>
      <c r="G520" s="1">
        <v>-1.81</v>
      </c>
      <c r="H520" s="1">
        <v>3</v>
      </c>
    </row>
    <row r="521" spans="1:8">
      <c r="A521" t="s">
        <v>901</v>
      </c>
      <c r="B521" t="s">
        <v>902</v>
      </c>
      <c r="C521" t="s">
        <v>903</v>
      </c>
      <c r="D521" s="1">
        <v>0</v>
      </c>
      <c r="E521" s="1">
        <v>-1.3</v>
      </c>
      <c r="F521" s="1">
        <v>-1.59</v>
      </c>
      <c r="G521" s="1">
        <v>-1.9</v>
      </c>
      <c r="H521" s="1">
        <v>1</v>
      </c>
    </row>
    <row r="522" spans="1:8">
      <c r="A522" t="s">
        <v>1236</v>
      </c>
      <c r="B522" t="s">
        <v>1237</v>
      </c>
      <c r="C522" t="s">
        <v>1238</v>
      </c>
      <c r="D522" s="1">
        <v>0</v>
      </c>
      <c r="E522" s="1">
        <v>-0.89</v>
      </c>
      <c r="F522" s="1">
        <v>0.87</v>
      </c>
      <c r="G522" s="1">
        <v>1.68</v>
      </c>
      <c r="H522" s="1">
        <v>8</v>
      </c>
    </row>
    <row r="523" spans="1:8">
      <c r="A523" t="s">
        <v>999</v>
      </c>
      <c r="B523" t="s">
        <v>1000</v>
      </c>
      <c r="C523" t="s">
        <v>1001</v>
      </c>
      <c r="D523" s="1">
        <v>0</v>
      </c>
      <c r="E523" s="1">
        <v>-0.62</v>
      </c>
      <c r="F523" s="1">
        <v>-1.23</v>
      </c>
      <c r="G523" s="1">
        <v>-1.34</v>
      </c>
      <c r="H523" s="1">
        <v>1</v>
      </c>
    </row>
    <row r="524" spans="1:8">
      <c r="A524" t="s">
        <v>1809</v>
      </c>
      <c r="B524" t="s">
        <v>1810</v>
      </c>
      <c r="C524" t="s">
        <v>1811</v>
      </c>
      <c r="D524" s="1">
        <v>0</v>
      </c>
      <c r="E524" s="1">
        <v>-0.54</v>
      </c>
      <c r="F524" s="1">
        <v>-0.74</v>
      </c>
      <c r="G524" s="1">
        <v>-1.78</v>
      </c>
      <c r="H524" s="1">
        <v>3</v>
      </c>
    </row>
    <row r="525" spans="1:8">
      <c r="A525" t="s">
        <v>835</v>
      </c>
      <c r="B525" t="s">
        <v>836</v>
      </c>
      <c r="C525" t="s">
        <v>837</v>
      </c>
      <c r="D525" s="1">
        <v>0</v>
      </c>
      <c r="E525" s="1">
        <v>-0.52</v>
      </c>
      <c r="F525" s="1">
        <v>-1.57</v>
      </c>
      <c r="G525" s="1">
        <v>-2.0099999999999998</v>
      </c>
      <c r="H525" s="1">
        <v>0</v>
      </c>
    </row>
    <row r="526" spans="1:8">
      <c r="A526" t="s">
        <v>832</v>
      </c>
      <c r="B526" t="s">
        <v>833</v>
      </c>
      <c r="C526" t="s">
        <v>834</v>
      </c>
      <c r="D526" s="1">
        <v>0</v>
      </c>
      <c r="E526" s="1">
        <v>-0.34</v>
      </c>
      <c r="F526" s="1">
        <v>-1.54</v>
      </c>
      <c r="G526" s="1">
        <v>-1.79</v>
      </c>
      <c r="H526" s="1">
        <v>10</v>
      </c>
    </row>
    <row r="527" spans="1:8">
      <c r="A527" t="s">
        <v>2022</v>
      </c>
      <c r="B527" t="s">
        <v>2023</v>
      </c>
      <c r="C527" t="s">
        <v>2024</v>
      </c>
      <c r="D527" s="1">
        <v>0</v>
      </c>
      <c r="E527" s="1">
        <v>-0.39</v>
      </c>
      <c r="F527" s="1">
        <v>-0.61</v>
      </c>
      <c r="G527" s="1">
        <v>-1.36</v>
      </c>
      <c r="H527" s="1">
        <v>0</v>
      </c>
    </row>
    <row r="528" spans="1:8">
      <c r="A528" t="s">
        <v>265</v>
      </c>
      <c r="B528" t="s">
        <v>266</v>
      </c>
      <c r="C528" t="s">
        <v>267</v>
      </c>
      <c r="D528" s="1">
        <v>0</v>
      </c>
      <c r="E528" s="1">
        <v>-0.37</v>
      </c>
      <c r="F528" s="1">
        <v>-0.81</v>
      </c>
      <c r="G528" s="1">
        <v>-1.1000000000000001</v>
      </c>
      <c r="H528" s="1">
        <v>0</v>
      </c>
    </row>
    <row r="529" spans="1:8">
      <c r="A529" t="s">
        <v>2062</v>
      </c>
      <c r="B529" t="s">
        <v>2063</v>
      </c>
      <c r="C529" t="s">
        <v>2064</v>
      </c>
      <c r="D529" s="1">
        <v>0</v>
      </c>
      <c r="E529" s="1">
        <v>-0.1</v>
      </c>
      <c r="F529" s="1">
        <v>-0.24</v>
      </c>
      <c r="G529" s="1">
        <v>-1.38</v>
      </c>
      <c r="H529" s="1">
        <v>12</v>
      </c>
    </row>
    <row r="530" spans="1:8">
      <c r="A530" t="s">
        <v>410</v>
      </c>
      <c r="B530" t="s">
        <v>411</v>
      </c>
      <c r="C530" t="s">
        <v>412</v>
      </c>
      <c r="D530" s="1">
        <v>0</v>
      </c>
      <c r="E530" s="1">
        <v>-0.4</v>
      </c>
      <c r="F530" s="1">
        <v>-0.9</v>
      </c>
      <c r="G530" s="1">
        <v>-1.24</v>
      </c>
      <c r="H530" s="1">
        <v>0</v>
      </c>
    </row>
    <row r="531" spans="1:8">
      <c r="A531" t="s">
        <v>2439</v>
      </c>
      <c r="B531" t="s">
        <v>2440</v>
      </c>
      <c r="C531" t="s">
        <v>2441</v>
      </c>
      <c r="D531" s="1">
        <v>0</v>
      </c>
      <c r="E531" s="1">
        <v>0.6</v>
      </c>
      <c r="F531" s="1">
        <v>0.89</v>
      </c>
      <c r="G531" s="1">
        <v>1.2</v>
      </c>
      <c r="H531" s="1">
        <v>25</v>
      </c>
    </row>
    <row r="532" spans="1:8">
      <c r="A532" t="s">
        <v>1018</v>
      </c>
      <c r="B532" t="s">
        <v>1019</v>
      </c>
      <c r="C532" t="s">
        <v>621</v>
      </c>
      <c r="D532" s="1">
        <v>0</v>
      </c>
      <c r="E532" s="1">
        <v>-1.05</v>
      </c>
      <c r="F532" s="1">
        <v>-1.7</v>
      </c>
      <c r="G532" s="1">
        <v>-1.8</v>
      </c>
      <c r="H532" s="1">
        <v>1</v>
      </c>
    </row>
    <row r="533" spans="1:8">
      <c r="A533" t="s">
        <v>2148</v>
      </c>
      <c r="B533" t="s">
        <v>2149</v>
      </c>
      <c r="C533" t="s">
        <v>2150</v>
      </c>
      <c r="D533" s="1">
        <v>0</v>
      </c>
      <c r="E533" s="1">
        <v>-0.28999999999999998</v>
      </c>
      <c r="F533" s="1">
        <v>0.25</v>
      </c>
      <c r="G533" s="1">
        <v>1.0900000000000001</v>
      </c>
      <c r="H533" s="1">
        <v>16</v>
      </c>
    </row>
    <row r="534" spans="1:8">
      <c r="A534" t="s">
        <v>2633</v>
      </c>
      <c r="B534" t="s">
        <v>2687</v>
      </c>
      <c r="C534" t="s">
        <v>2688</v>
      </c>
      <c r="D534" s="1">
        <v>0</v>
      </c>
      <c r="E534" s="1">
        <v>-0.38</v>
      </c>
      <c r="F534" s="1">
        <v>-0.66</v>
      </c>
      <c r="G534" s="1">
        <v>-1.01</v>
      </c>
      <c r="H534" s="1">
        <v>0</v>
      </c>
    </row>
    <row r="535" spans="1:8">
      <c r="A535" t="s">
        <v>1525</v>
      </c>
      <c r="B535" t="s">
        <v>1526</v>
      </c>
      <c r="C535" t="s">
        <v>1527</v>
      </c>
      <c r="D535" s="1">
        <v>0</v>
      </c>
      <c r="E535" s="1">
        <v>-0.2</v>
      </c>
      <c r="F535" s="1">
        <v>-0.56000000000000005</v>
      </c>
      <c r="G535" s="1">
        <v>-1.1000000000000001</v>
      </c>
      <c r="H535" s="1">
        <v>9</v>
      </c>
    </row>
    <row r="536" spans="1:8">
      <c r="A536" t="s">
        <v>913</v>
      </c>
      <c r="B536" t="s">
        <v>914</v>
      </c>
      <c r="C536" t="s">
        <v>915</v>
      </c>
      <c r="D536" s="1">
        <v>0</v>
      </c>
      <c r="E536" s="1">
        <v>-1.26</v>
      </c>
      <c r="F536" s="1">
        <v>-1.68</v>
      </c>
      <c r="G536" s="1">
        <v>-1.78</v>
      </c>
      <c r="H536" s="1">
        <v>1</v>
      </c>
    </row>
    <row r="537" spans="1:8">
      <c r="A537" t="s">
        <v>344</v>
      </c>
      <c r="B537" t="s">
        <v>345</v>
      </c>
      <c r="C537" t="s">
        <v>346</v>
      </c>
      <c r="D537" s="1">
        <v>0</v>
      </c>
      <c r="E537" s="1">
        <v>-0.74</v>
      </c>
      <c r="F537" s="1">
        <v>-1.4</v>
      </c>
      <c r="G537" s="1">
        <v>-2.41</v>
      </c>
      <c r="H537" s="1">
        <v>0</v>
      </c>
    </row>
    <row r="538" spans="1:8">
      <c r="A538" t="s">
        <v>2634</v>
      </c>
      <c r="B538" t="s">
        <v>2685</v>
      </c>
      <c r="C538" t="s">
        <v>2686</v>
      </c>
      <c r="D538" s="1">
        <v>0</v>
      </c>
      <c r="E538" s="1">
        <v>-0.32</v>
      </c>
      <c r="F538" s="1">
        <v>-0.6</v>
      </c>
      <c r="G538" s="1">
        <v>-1</v>
      </c>
      <c r="H538" s="1">
        <v>0</v>
      </c>
    </row>
    <row r="539" spans="1:8">
      <c r="A539" t="s">
        <v>829</v>
      </c>
      <c r="B539" t="s">
        <v>830</v>
      </c>
      <c r="C539" t="s">
        <v>831</v>
      </c>
      <c r="D539" s="1">
        <v>0</v>
      </c>
      <c r="E539" s="1">
        <v>-0.46</v>
      </c>
      <c r="F539" s="1">
        <v>-0.69</v>
      </c>
      <c r="G539" s="1">
        <v>-1.03</v>
      </c>
      <c r="H539" s="1">
        <v>0</v>
      </c>
    </row>
    <row r="540" spans="1:8">
      <c r="A540" t="s">
        <v>113</v>
      </c>
      <c r="B540" t="s">
        <v>114</v>
      </c>
      <c r="C540" t="s">
        <v>115</v>
      </c>
      <c r="D540" s="1">
        <v>0</v>
      </c>
      <c r="E540" s="1">
        <v>-0.46</v>
      </c>
      <c r="F540" s="1">
        <v>-0.83</v>
      </c>
      <c r="G540" s="1">
        <v>-1.32</v>
      </c>
      <c r="H540" s="1">
        <v>0</v>
      </c>
    </row>
    <row r="541" spans="1:8">
      <c r="A541" t="s">
        <v>116</v>
      </c>
      <c r="B541" t="s">
        <v>117</v>
      </c>
      <c r="C541" t="s">
        <v>118</v>
      </c>
      <c r="D541" s="1">
        <v>0</v>
      </c>
      <c r="E541" s="1">
        <v>-0.84</v>
      </c>
      <c r="F541" s="1">
        <v>-1.74</v>
      </c>
      <c r="G541" s="1">
        <v>-1.52</v>
      </c>
      <c r="H541" s="1">
        <v>1</v>
      </c>
    </row>
    <row r="542" spans="1:8">
      <c r="A542" t="s">
        <v>2594</v>
      </c>
      <c r="B542" t="s">
        <v>2684</v>
      </c>
      <c r="C542" t="s">
        <v>726</v>
      </c>
      <c r="D542" s="1">
        <v>0</v>
      </c>
      <c r="E542" s="1">
        <v>-0.95</v>
      </c>
      <c r="F542" s="1">
        <v>-1.46</v>
      </c>
      <c r="G542" s="1">
        <v>-1.63</v>
      </c>
      <c r="H542" s="1">
        <v>1</v>
      </c>
    </row>
    <row r="543" spans="1:8">
      <c r="A543" t="s">
        <v>416</v>
      </c>
      <c r="B543" t="s">
        <v>417</v>
      </c>
      <c r="C543" t="s">
        <v>418</v>
      </c>
      <c r="D543" s="1">
        <v>0</v>
      </c>
      <c r="E543" s="1">
        <v>-0.59</v>
      </c>
      <c r="F543" s="1">
        <v>-1.2</v>
      </c>
      <c r="G543" s="1">
        <v>-2.0499999999999998</v>
      </c>
      <c r="H543" s="1">
        <v>0</v>
      </c>
    </row>
    <row r="544" spans="1:8">
      <c r="A544" t="s">
        <v>1289</v>
      </c>
      <c r="B544" t="s">
        <v>1289</v>
      </c>
      <c r="C544" t="s">
        <v>20</v>
      </c>
      <c r="D544" s="1">
        <v>0</v>
      </c>
      <c r="E544" s="1">
        <v>-0.37</v>
      </c>
      <c r="F544" s="1">
        <v>-1.35</v>
      </c>
      <c r="G544" s="1">
        <v>-2.66</v>
      </c>
      <c r="H544" s="1">
        <v>9</v>
      </c>
    </row>
    <row r="545" spans="1:8">
      <c r="A545" t="s">
        <v>2266</v>
      </c>
      <c r="B545" t="s">
        <v>2267</v>
      </c>
      <c r="C545" t="s">
        <v>2268</v>
      </c>
      <c r="D545" s="1">
        <v>0</v>
      </c>
      <c r="E545" s="1">
        <v>0.42</v>
      </c>
      <c r="F545" s="1">
        <v>0.89</v>
      </c>
      <c r="G545" s="1">
        <v>1.0900000000000001</v>
      </c>
      <c r="H545" s="1">
        <v>25</v>
      </c>
    </row>
    <row r="546" spans="1:8">
      <c r="A546" t="s">
        <v>1055</v>
      </c>
      <c r="B546" t="s">
        <v>1056</v>
      </c>
      <c r="C546" t="s">
        <v>635</v>
      </c>
      <c r="D546" s="1">
        <v>0</v>
      </c>
      <c r="E546" s="1">
        <v>-2.48</v>
      </c>
      <c r="F546" s="1">
        <v>-3.64</v>
      </c>
      <c r="G546" s="1">
        <v>-4.5199999999999996</v>
      </c>
      <c r="H546" s="1">
        <v>1</v>
      </c>
    </row>
    <row r="547" spans="1:8">
      <c r="A547" t="s">
        <v>1221</v>
      </c>
      <c r="B547" t="s">
        <v>1221</v>
      </c>
      <c r="C547" t="s">
        <v>20</v>
      </c>
      <c r="D547" s="1">
        <v>0</v>
      </c>
      <c r="E547" s="1">
        <v>-2.42</v>
      </c>
      <c r="F547" s="1">
        <v>-3.38</v>
      </c>
      <c r="G547" s="1">
        <v>-4.01</v>
      </c>
      <c r="H547" s="1">
        <v>1</v>
      </c>
    </row>
    <row r="548" spans="1:8">
      <c r="A548" t="s">
        <v>549</v>
      </c>
      <c r="B548" t="s">
        <v>550</v>
      </c>
      <c r="C548" t="s">
        <v>551</v>
      </c>
      <c r="D548" s="1">
        <v>0</v>
      </c>
      <c r="E548" s="1">
        <v>-0.45</v>
      </c>
      <c r="F548" s="1">
        <v>-1.08</v>
      </c>
      <c r="G548" s="1">
        <v>-1.92</v>
      </c>
      <c r="H548" s="1">
        <v>0</v>
      </c>
    </row>
    <row r="549" spans="1:8">
      <c r="A549" t="s">
        <v>619</v>
      </c>
      <c r="B549" t="s">
        <v>620</v>
      </c>
      <c r="C549" t="s">
        <v>621</v>
      </c>
      <c r="D549" s="1">
        <v>0</v>
      </c>
      <c r="E549" s="1">
        <v>-0.71</v>
      </c>
      <c r="F549" s="1">
        <v>-1.22</v>
      </c>
      <c r="G549" s="1">
        <v>-2.09</v>
      </c>
      <c r="H549" s="1">
        <v>0</v>
      </c>
    </row>
    <row r="550" spans="1:8">
      <c r="A550" t="s">
        <v>1312</v>
      </c>
      <c r="B550" t="s">
        <v>1313</v>
      </c>
      <c r="C550" t="s">
        <v>1314</v>
      </c>
      <c r="D550" s="1">
        <v>0</v>
      </c>
      <c r="E550" s="1">
        <v>-0.39</v>
      </c>
      <c r="F550" s="1">
        <v>-1.42</v>
      </c>
      <c r="G550" s="1">
        <v>-3.39</v>
      </c>
      <c r="H550" s="1">
        <v>9</v>
      </c>
    </row>
    <row r="551" spans="1:8">
      <c r="A551" t="s">
        <v>2383</v>
      </c>
      <c r="B551" t="s">
        <v>2384</v>
      </c>
      <c r="C551" t="s">
        <v>2385</v>
      </c>
      <c r="D551" s="1">
        <v>0</v>
      </c>
      <c r="E551" s="1">
        <v>0.28999999999999998</v>
      </c>
      <c r="F551" s="1">
        <v>0.97</v>
      </c>
      <c r="G551" s="1">
        <v>1.4</v>
      </c>
      <c r="H551" s="1">
        <v>25</v>
      </c>
    </row>
    <row r="552" spans="1:8">
      <c r="A552" t="s">
        <v>2644</v>
      </c>
      <c r="B552" t="s">
        <v>2779</v>
      </c>
      <c r="C552" t="s">
        <v>2780</v>
      </c>
      <c r="D552" s="1">
        <v>0</v>
      </c>
      <c r="E552" s="1">
        <v>-0.04</v>
      </c>
      <c r="F552" s="1">
        <v>0.84</v>
      </c>
      <c r="G552" s="1">
        <v>1.2</v>
      </c>
      <c r="H552" s="1">
        <v>16</v>
      </c>
    </row>
    <row r="553" spans="1:8">
      <c r="A553" t="s">
        <v>65</v>
      </c>
      <c r="B553" t="s">
        <v>66</v>
      </c>
      <c r="C553" t="s">
        <v>67</v>
      </c>
      <c r="D553" s="1">
        <v>0</v>
      </c>
      <c r="E553" s="1">
        <v>-0.38</v>
      </c>
      <c r="F553" s="1">
        <v>-0.62</v>
      </c>
      <c r="G553" s="1">
        <v>-1.06</v>
      </c>
      <c r="H553" s="1">
        <v>0</v>
      </c>
    </row>
    <row r="554" spans="1:8">
      <c r="A554" t="s">
        <v>1088</v>
      </c>
      <c r="B554" t="s">
        <v>1089</v>
      </c>
      <c r="C554" t="s">
        <v>1090</v>
      </c>
      <c r="D554" s="1">
        <v>0</v>
      </c>
      <c r="E554" s="1">
        <v>-0.66</v>
      </c>
      <c r="F554" s="1">
        <v>-0.71</v>
      </c>
      <c r="G554" s="1">
        <v>-1.17</v>
      </c>
      <c r="H554" s="1">
        <v>3</v>
      </c>
    </row>
    <row r="555" spans="1:8">
      <c r="A555" t="s">
        <v>1533</v>
      </c>
      <c r="B555" t="s">
        <v>1534</v>
      </c>
      <c r="C555" t="s">
        <v>1535</v>
      </c>
      <c r="D555" s="1">
        <v>0</v>
      </c>
      <c r="E555" s="1">
        <v>0.01</v>
      </c>
      <c r="F555" s="1">
        <v>-0.86</v>
      </c>
      <c r="G555" s="1">
        <v>-1.51</v>
      </c>
      <c r="H555" s="1">
        <v>9</v>
      </c>
    </row>
    <row r="556" spans="1:8">
      <c r="A556" t="s">
        <v>259</v>
      </c>
      <c r="B556" t="s">
        <v>260</v>
      </c>
      <c r="C556" t="s">
        <v>261</v>
      </c>
      <c r="D556" s="1">
        <v>0</v>
      </c>
      <c r="E556" s="1">
        <v>-0.41</v>
      </c>
      <c r="F556" s="1">
        <v>-1.36</v>
      </c>
      <c r="G556" s="1">
        <v>-1.36</v>
      </c>
      <c r="H556" s="1">
        <v>1</v>
      </c>
    </row>
    <row r="557" spans="1:8">
      <c r="A557" t="s">
        <v>946</v>
      </c>
      <c r="B557" t="s">
        <v>947</v>
      </c>
      <c r="C557" t="s">
        <v>948</v>
      </c>
      <c r="D557" s="1">
        <v>0</v>
      </c>
      <c r="E557" s="1">
        <v>-0.68</v>
      </c>
      <c r="F557" s="1">
        <v>-0.95</v>
      </c>
      <c r="G557" s="1">
        <v>-1.1200000000000001</v>
      </c>
      <c r="H557" s="1">
        <v>1</v>
      </c>
    </row>
    <row r="558" spans="1:8">
      <c r="A558" t="s">
        <v>1738</v>
      </c>
      <c r="B558" t="s">
        <v>1739</v>
      </c>
      <c r="C558" t="s">
        <v>1740</v>
      </c>
      <c r="D558" s="1">
        <v>0</v>
      </c>
      <c r="E558" s="1">
        <v>-0.16</v>
      </c>
      <c r="F558" s="1">
        <v>-0.57999999999999996</v>
      </c>
      <c r="G558" s="1">
        <v>-1.27</v>
      </c>
      <c r="H558" s="1">
        <v>9</v>
      </c>
    </row>
    <row r="559" spans="1:8">
      <c r="A559" t="s">
        <v>495</v>
      </c>
      <c r="B559" t="s">
        <v>496</v>
      </c>
      <c r="C559" t="s">
        <v>497</v>
      </c>
      <c r="D559" s="1">
        <v>0</v>
      </c>
      <c r="E559" s="1">
        <v>-0.49</v>
      </c>
      <c r="F559" s="1">
        <v>-0.88</v>
      </c>
      <c r="G559" s="1">
        <v>-1.49</v>
      </c>
      <c r="H559" s="1">
        <v>0</v>
      </c>
    </row>
    <row r="560" spans="1:8">
      <c r="A560" t="s">
        <v>443</v>
      </c>
      <c r="B560" t="s">
        <v>444</v>
      </c>
      <c r="C560" t="s">
        <v>445</v>
      </c>
      <c r="D560" s="1">
        <v>0</v>
      </c>
      <c r="E560" s="1">
        <v>-1.47</v>
      </c>
      <c r="F560" s="1">
        <v>-2.4</v>
      </c>
      <c r="G560" s="1">
        <v>-3.79</v>
      </c>
      <c r="H560" s="1">
        <v>0</v>
      </c>
    </row>
    <row r="561" spans="1:8">
      <c r="A561" t="s">
        <v>2457</v>
      </c>
      <c r="B561" t="s">
        <v>2458</v>
      </c>
      <c r="C561" t="s">
        <v>2459</v>
      </c>
      <c r="D561" s="1">
        <v>0</v>
      </c>
      <c r="E561" s="1">
        <v>0.5</v>
      </c>
      <c r="F561" s="1">
        <v>0.82</v>
      </c>
      <c r="G561" s="1">
        <v>1.08</v>
      </c>
      <c r="H561" s="1">
        <v>25</v>
      </c>
    </row>
    <row r="562" spans="1:8">
      <c r="A562" t="s">
        <v>616</v>
      </c>
      <c r="B562" t="s">
        <v>617</v>
      </c>
      <c r="C562" t="s">
        <v>618</v>
      </c>
      <c r="D562" s="1">
        <v>0</v>
      </c>
      <c r="E562" s="1">
        <v>-0.28000000000000003</v>
      </c>
      <c r="F562" s="1">
        <v>-0.69</v>
      </c>
      <c r="G562" s="1">
        <v>-1</v>
      </c>
      <c r="H562" s="1">
        <v>0</v>
      </c>
    </row>
    <row r="563" spans="1:8">
      <c r="A563" t="s">
        <v>613</v>
      </c>
      <c r="B563" t="s">
        <v>614</v>
      </c>
      <c r="C563" t="s">
        <v>615</v>
      </c>
      <c r="D563" s="1">
        <v>0</v>
      </c>
      <c r="E563" s="1">
        <v>-0.56000000000000005</v>
      </c>
      <c r="F563" s="1">
        <v>-1.02</v>
      </c>
      <c r="G563" s="1">
        <v>-1.4</v>
      </c>
      <c r="H563" s="1">
        <v>0</v>
      </c>
    </row>
    <row r="564" spans="1:8">
      <c r="A564" t="s">
        <v>2310</v>
      </c>
      <c r="B564" t="s">
        <v>2311</v>
      </c>
      <c r="C564" t="s">
        <v>2312</v>
      </c>
      <c r="D564" s="1">
        <v>0</v>
      </c>
      <c r="E564" s="1">
        <v>0.31</v>
      </c>
      <c r="F564" s="1">
        <v>0.82</v>
      </c>
      <c r="G564" s="1">
        <v>1.41</v>
      </c>
      <c r="H564" s="1">
        <v>25</v>
      </c>
    </row>
    <row r="565" spans="1:8">
      <c r="A565" t="s">
        <v>2505</v>
      </c>
      <c r="B565" t="s">
        <v>2506</v>
      </c>
      <c r="C565" t="s">
        <v>2507</v>
      </c>
      <c r="D565" s="1">
        <v>0</v>
      </c>
      <c r="E565" s="1">
        <v>0.2</v>
      </c>
      <c r="F565" s="1">
        <v>0.55000000000000004</v>
      </c>
      <c r="G565" s="1">
        <v>1</v>
      </c>
      <c r="H565" s="1">
        <v>25</v>
      </c>
    </row>
    <row r="566" spans="1:8">
      <c r="A566" t="s">
        <v>610</v>
      </c>
      <c r="B566" t="s">
        <v>611</v>
      </c>
      <c r="C566" t="s">
        <v>612</v>
      </c>
      <c r="D566" s="1">
        <v>0</v>
      </c>
      <c r="E566" s="1">
        <v>-0.6</v>
      </c>
      <c r="F566" s="1">
        <v>-1.1200000000000001</v>
      </c>
      <c r="G566" s="1">
        <v>-1.63</v>
      </c>
      <c r="H566" s="1">
        <v>0</v>
      </c>
    </row>
    <row r="567" spans="1:8">
      <c r="A567" t="s">
        <v>2539</v>
      </c>
      <c r="B567" t="s">
        <v>2540</v>
      </c>
      <c r="C567" t="s">
        <v>2541</v>
      </c>
      <c r="D567" s="1">
        <v>0</v>
      </c>
      <c r="E567" s="1">
        <v>0.43</v>
      </c>
      <c r="F567" s="1">
        <v>1.0900000000000001</v>
      </c>
      <c r="G567" s="1">
        <v>1.59</v>
      </c>
      <c r="H567" s="1">
        <v>25</v>
      </c>
    </row>
    <row r="568" spans="1:8">
      <c r="A568" t="s">
        <v>188</v>
      </c>
      <c r="B568" t="s">
        <v>189</v>
      </c>
      <c r="C568" t="s">
        <v>190</v>
      </c>
      <c r="D568" s="1">
        <v>0</v>
      </c>
      <c r="E568" s="1">
        <v>-0.59</v>
      </c>
      <c r="F568" s="1">
        <v>-1.1399999999999999</v>
      </c>
      <c r="G568" s="1">
        <v>-1.65</v>
      </c>
      <c r="H568" s="1">
        <v>0</v>
      </c>
    </row>
    <row r="569" spans="1:8">
      <c r="A569" t="s">
        <v>1172</v>
      </c>
      <c r="B569" t="s">
        <v>1173</v>
      </c>
      <c r="C569" t="s">
        <v>788</v>
      </c>
      <c r="D569" s="1">
        <v>0</v>
      </c>
      <c r="E569" s="1">
        <v>-0.99</v>
      </c>
      <c r="F569" s="1">
        <v>-0.99</v>
      </c>
      <c r="G569" s="1">
        <v>-1.93</v>
      </c>
      <c r="H569" s="1">
        <v>3</v>
      </c>
    </row>
    <row r="570" spans="1:8">
      <c r="A570" t="s">
        <v>607</v>
      </c>
      <c r="B570" t="s">
        <v>608</v>
      </c>
      <c r="C570" t="s">
        <v>609</v>
      </c>
      <c r="D570" s="1">
        <v>0</v>
      </c>
      <c r="E570" s="1">
        <v>-0.66</v>
      </c>
      <c r="F570" s="1">
        <v>-1.68</v>
      </c>
      <c r="G570" s="1">
        <v>-2.79</v>
      </c>
      <c r="H570" s="1">
        <v>0</v>
      </c>
    </row>
    <row r="571" spans="1:8">
      <c r="A571" t="s">
        <v>931</v>
      </c>
      <c r="B571" t="s">
        <v>932</v>
      </c>
      <c r="C571" t="s">
        <v>933</v>
      </c>
      <c r="D571" s="1">
        <v>0</v>
      </c>
      <c r="E571" s="1">
        <v>-0.56999999999999995</v>
      </c>
      <c r="F571" s="1">
        <v>-0.87</v>
      </c>
      <c r="G571" s="1">
        <v>-1.07</v>
      </c>
      <c r="H571" s="1">
        <v>1</v>
      </c>
    </row>
    <row r="572" spans="1:8">
      <c r="A572" t="s">
        <v>2136</v>
      </c>
      <c r="B572" t="s">
        <v>2137</v>
      </c>
      <c r="C572" t="s">
        <v>2138</v>
      </c>
      <c r="D572" s="1">
        <v>0</v>
      </c>
      <c r="E572" s="1">
        <v>0.03</v>
      </c>
      <c r="F572" s="1">
        <v>0.75</v>
      </c>
      <c r="G572" s="1">
        <v>1.4</v>
      </c>
      <c r="H572" s="1">
        <v>16</v>
      </c>
    </row>
    <row r="573" spans="1:8">
      <c r="A573" t="s">
        <v>119</v>
      </c>
      <c r="B573" t="s">
        <v>120</v>
      </c>
      <c r="C573" t="s">
        <v>121</v>
      </c>
      <c r="D573" s="1">
        <v>0</v>
      </c>
      <c r="E573" s="1">
        <v>-1.17</v>
      </c>
      <c r="F573" s="1">
        <v>-2.23</v>
      </c>
      <c r="G573" s="1">
        <v>-4.2699999999999996</v>
      </c>
      <c r="H573" s="1">
        <v>0</v>
      </c>
    </row>
    <row r="574" spans="1:8">
      <c r="A574" t="s">
        <v>898</v>
      </c>
      <c r="B574" t="s">
        <v>899</v>
      </c>
      <c r="C574" t="s">
        <v>900</v>
      </c>
      <c r="D574" s="1">
        <v>0</v>
      </c>
      <c r="E574" s="1">
        <v>-1.23</v>
      </c>
      <c r="F574" s="1">
        <v>-1.78</v>
      </c>
      <c r="G574" s="1">
        <v>-1.74</v>
      </c>
      <c r="H574" s="1">
        <v>1</v>
      </c>
    </row>
    <row r="575" spans="1:8">
      <c r="A575" t="s">
        <v>419</v>
      </c>
      <c r="B575" t="s">
        <v>420</v>
      </c>
      <c r="C575" t="s">
        <v>421</v>
      </c>
      <c r="D575" s="1">
        <v>0</v>
      </c>
      <c r="E575" s="1">
        <v>-0.36</v>
      </c>
      <c r="F575" s="1">
        <v>-1</v>
      </c>
      <c r="G575" s="1">
        <v>-1.76</v>
      </c>
      <c r="H575" s="1">
        <v>0</v>
      </c>
    </row>
    <row r="576" spans="1:8">
      <c r="A576" t="s">
        <v>604</v>
      </c>
      <c r="B576" t="s">
        <v>605</v>
      </c>
      <c r="C576" t="s">
        <v>606</v>
      </c>
      <c r="D576" s="1">
        <v>0</v>
      </c>
      <c r="E576" s="1">
        <v>-0.28000000000000003</v>
      </c>
      <c r="F576" s="1">
        <v>-0.65</v>
      </c>
      <c r="G576" s="1">
        <v>-1.24</v>
      </c>
      <c r="H576" s="1">
        <v>0</v>
      </c>
    </row>
    <row r="577" spans="1:8">
      <c r="A577" t="s">
        <v>2319</v>
      </c>
      <c r="B577" t="s">
        <v>2320</v>
      </c>
      <c r="C577" t="s">
        <v>2321</v>
      </c>
      <c r="D577" s="1">
        <v>0</v>
      </c>
      <c r="E577" s="1">
        <v>0.47</v>
      </c>
      <c r="F577" s="1">
        <v>0.99</v>
      </c>
      <c r="G577" s="1">
        <v>1.22</v>
      </c>
      <c r="H577" s="1">
        <v>25</v>
      </c>
    </row>
    <row r="578" spans="1:8">
      <c r="A578" t="s">
        <v>826</v>
      </c>
      <c r="B578" t="s">
        <v>827</v>
      </c>
      <c r="C578" t="s">
        <v>828</v>
      </c>
      <c r="D578" s="1">
        <v>0</v>
      </c>
      <c r="E578" s="1">
        <v>-0.42</v>
      </c>
      <c r="F578" s="1">
        <v>-1.23</v>
      </c>
      <c r="G578" s="1">
        <v>-2.08</v>
      </c>
      <c r="H578" s="1">
        <v>0</v>
      </c>
    </row>
    <row r="579" spans="1:8">
      <c r="A579" t="s">
        <v>95</v>
      </c>
      <c r="B579" t="s">
        <v>96</v>
      </c>
      <c r="C579" t="s">
        <v>97</v>
      </c>
      <c r="D579" s="1">
        <v>0</v>
      </c>
      <c r="E579" s="1">
        <v>-1.93</v>
      </c>
      <c r="F579" s="1">
        <v>-2.97</v>
      </c>
      <c r="G579" s="1">
        <v>-4</v>
      </c>
      <c r="H579" s="1">
        <v>0</v>
      </c>
    </row>
    <row r="580" spans="1:8">
      <c r="A580" t="s">
        <v>2244</v>
      </c>
      <c r="B580" t="s">
        <v>2245</v>
      </c>
      <c r="C580" t="s">
        <v>1028</v>
      </c>
      <c r="D580" s="1">
        <v>0</v>
      </c>
      <c r="E580" s="1">
        <v>0.1</v>
      </c>
      <c r="F580" s="1">
        <v>0.92</v>
      </c>
      <c r="G580" s="1">
        <v>2.02</v>
      </c>
      <c r="H580" s="1">
        <v>16</v>
      </c>
    </row>
    <row r="581" spans="1:8">
      <c r="A581" t="s">
        <v>2572</v>
      </c>
      <c r="B581" t="s">
        <v>2573</v>
      </c>
      <c r="C581" t="s">
        <v>1051</v>
      </c>
      <c r="D581" s="1">
        <v>0</v>
      </c>
      <c r="E581" s="1">
        <v>0.57999999999999996</v>
      </c>
      <c r="F581" s="1">
        <v>1.3</v>
      </c>
      <c r="G581" s="1">
        <v>2.19</v>
      </c>
      <c r="H581" s="1">
        <v>25</v>
      </c>
    </row>
    <row r="582" spans="1:8">
      <c r="A582" t="s">
        <v>1169</v>
      </c>
      <c r="B582" t="s">
        <v>1170</v>
      </c>
      <c r="C582" t="s">
        <v>1171</v>
      </c>
      <c r="D582" s="1">
        <v>0</v>
      </c>
      <c r="E582" s="1">
        <v>-0.76</v>
      </c>
      <c r="F582" s="1">
        <v>-0.92</v>
      </c>
      <c r="G582" s="1">
        <v>-1.51</v>
      </c>
      <c r="H582" s="1">
        <v>3</v>
      </c>
    </row>
    <row r="583" spans="1:8">
      <c r="A583" t="s">
        <v>149</v>
      </c>
      <c r="B583" t="s">
        <v>150</v>
      </c>
      <c r="C583" t="s">
        <v>151</v>
      </c>
      <c r="D583" s="1">
        <v>0</v>
      </c>
      <c r="E583" s="1">
        <v>-0.87</v>
      </c>
      <c r="F583" s="1">
        <v>-1.55</v>
      </c>
      <c r="G583" s="1">
        <v>-2.66</v>
      </c>
      <c r="H583" s="1">
        <v>0</v>
      </c>
    </row>
    <row r="584" spans="1:8">
      <c r="A584" t="s">
        <v>1504</v>
      </c>
      <c r="B584" t="s">
        <v>1505</v>
      </c>
      <c r="C584" t="s">
        <v>1506</v>
      </c>
      <c r="D584" s="1">
        <v>0</v>
      </c>
      <c r="E584" s="1">
        <v>-0.14000000000000001</v>
      </c>
      <c r="F584" s="1">
        <v>-0.88</v>
      </c>
      <c r="G584" s="1">
        <v>-1.94</v>
      </c>
      <c r="H584" s="1">
        <v>9</v>
      </c>
    </row>
    <row r="585" spans="1:8">
      <c r="A585" t="s">
        <v>1507</v>
      </c>
      <c r="B585" t="s">
        <v>1508</v>
      </c>
      <c r="C585" t="s">
        <v>1509</v>
      </c>
      <c r="D585" s="1">
        <v>0</v>
      </c>
      <c r="E585" s="1">
        <v>0</v>
      </c>
      <c r="F585" s="1">
        <v>-0.62</v>
      </c>
      <c r="G585" s="1">
        <v>-1.54</v>
      </c>
      <c r="H585" s="1">
        <v>9</v>
      </c>
    </row>
    <row r="586" spans="1:8">
      <c r="A586" t="s">
        <v>1510</v>
      </c>
      <c r="B586" t="s">
        <v>1511</v>
      </c>
      <c r="C586" t="s">
        <v>1512</v>
      </c>
      <c r="D586" s="1">
        <v>0</v>
      </c>
      <c r="E586" s="1">
        <v>-0.02</v>
      </c>
      <c r="F586" s="1">
        <v>-0.56000000000000005</v>
      </c>
      <c r="G586" s="1">
        <v>-1.34</v>
      </c>
      <c r="H586" s="1">
        <v>9</v>
      </c>
    </row>
    <row r="587" spans="1:8">
      <c r="A587" t="s">
        <v>601</v>
      </c>
      <c r="B587" t="s">
        <v>602</v>
      </c>
      <c r="C587" t="s">
        <v>603</v>
      </c>
      <c r="D587" s="1">
        <v>0</v>
      </c>
      <c r="E587" s="1">
        <v>-0.78</v>
      </c>
      <c r="F587" s="1">
        <v>-1.45</v>
      </c>
      <c r="G587" s="1">
        <v>-2.1</v>
      </c>
      <c r="H587" s="1">
        <v>0</v>
      </c>
    </row>
    <row r="588" spans="1:8">
      <c r="A588" t="s">
        <v>2168</v>
      </c>
      <c r="B588" t="s">
        <v>2169</v>
      </c>
      <c r="C588" t="s">
        <v>2170</v>
      </c>
      <c r="D588" s="1">
        <v>0</v>
      </c>
      <c r="E588" s="1">
        <v>-0.08</v>
      </c>
      <c r="F588" s="1">
        <v>0.5</v>
      </c>
      <c r="G588" s="1">
        <v>1.07</v>
      </c>
      <c r="H588" s="1">
        <v>16</v>
      </c>
    </row>
    <row r="589" spans="1:8">
      <c r="A589" t="s">
        <v>323</v>
      </c>
      <c r="B589" t="s">
        <v>324</v>
      </c>
      <c r="C589" t="s">
        <v>325</v>
      </c>
      <c r="D589" s="1">
        <v>0</v>
      </c>
      <c r="E589" s="1">
        <v>-1.52</v>
      </c>
      <c r="F589" s="1">
        <v>-1.99</v>
      </c>
      <c r="G589" s="1">
        <v>-2.64</v>
      </c>
      <c r="H589" s="1">
        <v>0</v>
      </c>
    </row>
    <row r="590" spans="1:8">
      <c r="A590" t="s">
        <v>2366</v>
      </c>
      <c r="B590" t="s">
        <v>2367</v>
      </c>
      <c r="C590" t="s">
        <v>2368</v>
      </c>
      <c r="D590" s="1">
        <v>0</v>
      </c>
      <c r="E590" s="1">
        <v>0.52</v>
      </c>
      <c r="F590" s="1">
        <v>1.57</v>
      </c>
      <c r="G590" s="1">
        <v>2.1</v>
      </c>
      <c r="H590" s="1">
        <v>25</v>
      </c>
    </row>
    <row r="591" spans="1:8">
      <c r="A591" t="s">
        <v>2538</v>
      </c>
      <c r="B591" t="s">
        <v>2777</v>
      </c>
      <c r="C591" t="s">
        <v>2778</v>
      </c>
      <c r="D591" s="1">
        <v>0</v>
      </c>
      <c r="E591" s="1">
        <v>0.32</v>
      </c>
      <c r="F591" s="1">
        <v>1.07</v>
      </c>
      <c r="G591" s="1">
        <v>1.25</v>
      </c>
      <c r="H591" s="1">
        <v>25</v>
      </c>
    </row>
    <row r="592" spans="1:8">
      <c r="A592" t="s">
        <v>2166</v>
      </c>
      <c r="B592" t="s">
        <v>2167</v>
      </c>
      <c r="C592" t="s">
        <v>2099</v>
      </c>
      <c r="D592" s="1">
        <v>0</v>
      </c>
      <c r="E592" s="1">
        <v>0.1</v>
      </c>
      <c r="F592" s="1">
        <v>0.87</v>
      </c>
      <c r="G592" s="1">
        <v>2.11</v>
      </c>
      <c r="H592" s="1">
        <v>16</v>
      </c>
    </row>
    <row r="593" spans="1:8">
      <c r="A593" t="s">
        <v>598</v>
      </c>
      <c r="B593" t="s">
        <v>599</v>
      </c>
      <c r="C593" t="s">
        <v>600</v>
      </c>
      <c r="D593" s="1">
        <v>0</v>
      </c>
      <c r="E593" s="1">
        <v>-0.54</v>
      </c>
      <c r="F593" s="1">
        <v>-1.17</v>
      </c>
      <c r="G593" s="1">
        <v>-2.37</v>
      </c>
      <c r="H593" s="1">
        <v>0</v>
      </c>
    </row>
    <row r="594" spans="1:8">
      <c r="A594" t="s">
        <v>595</v>
      </c>
      <c r="B594" t="s">
        <v>596</v>
      </c>
      <c r="C594" t="s">
        <v>597</v>
      </c>
      <c r="D594" s="1">
        <v>0</v>
      </c>
      <c r="E594" s="1">
        <v>-0.45</v>
      </c>
      <c r="F594" s="1">
        <v>-0.9</v>
      </c>
      <c r="G594" s="1">
        <v>-1.3</v>
      </c>
      <c r="H594" s="1">
        <v>0</v>
      </c>
    </row>
    <row r="595" spans="1:8">
      <c r="A595" t="s">
        <v>110</v>
      </c>
      <c r="B595" t="s">
        <v>111</v>
      </c>
      <c r="C595" t="s">
        <v>112</v>
      </c>
      <c r="D595" s="1">
        <v>0</v>
      </c>
      <c r="E595" s="1">
        <v>-0.42</v>
      </c>
      <c r="F595" s="1">
        <v>-0.95</v>
      </c>
      <c r="G595" s="1">
        <v>-1.37</v>
      </c>
      <c r="H595" s="1">
        <v>0</v>
      </c>
    </row>
    <row r="596" spans="1:8">
      <c r="A596" t="s">
        <v>592</v>
      </c>
      <c r="B596" t="s">
        <v>593</v>
      </c>
      <c r="C596" t="s">
        <v>594</v>
      </c>
      <c r="D596" s="1">
        <v>0</v>
      </c>
      <c r="E596" s="1">
        <v>-0.45</v>
      </c>
      <c r="F596" s="1">
        <v>-1.01</v>
      </c>
      <c r="G596" s="1">
        <v>-1.84</v>
      </c>
      <c r="H596" s="1">
        <v>0</v>
      </c>
    </row>
    <row r="597" spans="1:8">
      <c r="A597" t="s">
        <v>1288</v>
      </c>
      <c r="B597" t="s">
        <v>1288</v>
      </c>
      <c r="C597" t="s">
        <v>20</v>
      </c>
      <c r="D597" s="1">
        <v>0</v>
      </c>
      <c r="E597" s="1">
        <v>-0.16</v>
      </c>
      <c r="F597" s="1">
        <v>-0.48</v>
      </c>
      <c r="G597" s="1">
        <v>-1.22</v>
      </c>
      <c r="H597" s="1">
        <v>9</v>
      </c>
    </row>
    <row r="598" spans="1:8">
      <c r="A598" t="s">
        <v>1287</v>
      </c>
      <c r="B598" t="s">
        <v>1287</v>
      </c>
      <c r="C598" t="s">
        <v>20</v>
      </c>
      <c r="D598" s="1">
        <v>0</v>
      </c>
      <c r="E598" s="1">
        <v>-0.15</v>
      </c>
      <c r="F598" s="1">
        <v>-0.7</v>
      </c>
      <c r="G598" s="1">
        <v>-1.68</v>
      </c>
      <c r="H598" s="1">
        <v>9</v>
      </c>
    </row>
    <row r="599" spans="1:8">
      <c r="A599" t="s">
        <v>1673</v>
      </c>
      <c r="B599" t="s">
        <v>1674</v>
      </c>
      <c r="C599" t="s">
        <v>1675</v>
      </c>
      <c r="D599" s="1">
        <v>0</v>
      </c>
      <c r="E599" s="1">
        <v>-0.36</v>
      </c>
      <c r="F599" s="1">
        <v>-0.67</v>
      </c>
      <c r="G599" s="1">
        <v>-1.84</v>
      </c>
      <c r="H599" s="1">
        <v>9</v>
      </c>
    </row>
    <row r="600" spans="1:8">
      <c r="A600" t="s">
        <v>1285</v>
      </c>
      <c r="B600" t="s">
        <v>1285</v>
      </c>
      <c r="C600" t="s">
        <v>1286</v>
      </c>
      <c r="D600" s="1">
        <v>0</v>
      </c>
      <c r="E600" s="1">
        <v>-0.38</v>
      </c>
      <c r="F600" s="1">
        <v>-0.77</v>
      </c>
      <c r="G600" s="1">
        <v>-2.35</v>
      </c>
      <c r="H600" s="1">
        <v>9</v>
      </c>
    </row>
    <row r="601" spans="1:8">
      <c r="A601" t="s">
        <v>21</v>
      </c>
      <c r="B601" t="s">
        <v>21</v>
      </c>
      <c r="C601" t="s">
        <v>22</v>
      </c>
      <c r="D601" s="1">
        <v>0</v>
      </c>
      <c r="E601" s="1">
        <v>-0.51</v>
      </c>
      <c r="F601" s="1">
        <v>-0.92</v>
      </c>
      <c r="G601" s="1">
        <v>-1.93</v>
      </c>
      <c r="H601" s="1">
        <v>0</v>
      </c>
    </row>
    <row r="602" spans="1:8">
      <c r="A602" t="s">
        <v>1283</v>
      </c>
      <c r="B602" t="s">
        <v>1283</v>
      </c>
      <c r="C602" t="s">
        <v>1284</v>
      </c>
      <c r="D602" s="1">
        <v>0</v>
      </c>
      <c r="E602" s="1">
        <v>-0.34</v>
      </c>
      <c r="F602" s="1">
        <v>-0.79</v>
      </c>
      <c r="G602" s="1">
        <v>-2.35</v>
      </c>
      <c r="H602" s="1">
        <v>9</v>
      </c>
    </row>
    <row r="603" spans="1:8">
      <c r="A603" t="s">
        <v>1281</v>
      </c>
      <c r="B603" t="s">
        <v>1281</v>
      </c>
      <c r="C603" t="s">
        <v>1282</v>
      </c>
      <c r="D603" s="1">
        <v>0</v>
      </c>
      <c r="E603" s="1">
        <v>-0.51</v>
      </c>
      <c r="F603" s="1">
        <v>-0.96</v>
      </c>
      <c r="G603" s="1">
        <v>-2.87</v>
      </c>
      <c r="H603" s="1">
        <v>9</v>
      </c>
    </row>
    <row r="604" spans="1:8">
      <c r="A604" t="s">
        <v>1279</v>
      </c>
      <c r="B604" t="s">
        <v>1279</v>
      </c>
      <c r="C604" t="s">
        <v>1280</v>
      </c>
      <c r="D604" s="1">
        <v>0</v>
      </c>
      <c r="E604" s="1">
        <v>-0.37</v>
      </c>
      <c r="F604" s="1">
        <v>-0.96</v>
      </c>
      <c r="G604" s="1">
        <v>-2.9</v>
      </c>
      <c r="H604" s="1">
        <v>9</v>
      </c>
    </row>
    <row r="605" spans="1:8">
      <c r="A605" t="s">
        <v>1278</v>
      </c>
      <c r="B605" t="s">
        <v>1278</v>
      </c>
      <c r="C605" t="s">
        <v>1272</v>
      </c>
      <c r="D605" s="1">
        <v>0</v>
      </c>
      <c r="E605" s="1">
        <v>-0.33</v>
      </c>
      <c r="F605" s="1">
        <v>-0.71</v>
      </c>
      <c r="G605" s="1">
        <v>-2.21</v>
      </c>
      <c r="H605" s="1">
        <v>9</v>
      </c>
    </row>
    <row r="606" spans="1:8">
      <c r="A606" t="s">
        <v>1891</v>
      </c>
      <c r="B606" t="s">
        <v>1891</v>
      </c>
      <c r="C606" t="s">
        <v>1272</v>
      </c>
      <c r="D606" s="1">
        <v>0</v>
      </c>
      <c r="E606" s="1">
        <v>-0.26</v>
      </c>
      <c r="F606" s="1">
        <v>-0.56000000000000005</v>
      </c>
      <c r="G606" s="1">
        <v>-2.31</v>
      </c>
      <c r="H606" s="1">
        <v>12</v>
      </c>
    </row>
    <row r="607" spans="1:8">
      <c r="A607" t="s">
        <v>1277</v>
      </c>
      <c r="B607" t="s">
        <v>1277</v>
      </c>
      <c r="C607" t="s">
        <v>1272</v>
      </c>
      <c r="D607" s="1">
        <v>0</v>
      </c>
      <c r="E607" s="1">
        <v>-0.11</v>
      </c>
      <c r="F607" s="1">
        <v>-0.66</v>
      </c>
      <c r="G607" s="1">
        <v>-2.2999999999999998</v>
      </c>
      <c r="H607" s="1">
        <v>9</v>
      </c>
    </row>
    <row r="608" spans="1:8">
      <c r="A608" t="s">
        <v>1275</v>
      </c>
      <c r="B608" t="s">
        <v>1275</v>
      </c>
      <c r="C608" t="s">
        <v>1276</v>
      </c>
      <c r="D608" s="1">
        <v>0</v>
      </c>
      <c r="E608" s="1">
        <v>-0.39</v>
      </c>
      <c r="F608" s="1">
        <v>-0.81</v>
      </c>
      <c r="G608" s="1">
        <v>-2.54</v>
      </c>
      <c r="H608" s="1">
        <v>9</v>
      </c>
    </row>
    <row r="609" spans="1:8">
      <c r="A609" t="s">
        <v>1274</v>
      </c>
      <c r="B609" t="s">
        <v>1274</v>
      </c>
      <c r="C609" t="s">
        <v>1272</v>
      </c>
      <c r="D609" s="1">
        <v>0</v>
      </c>
      <c r="E609" s="1">
        <v>-0.28999999999999998</v>
      </c>
      <c r="F609" s="1">
        <v>-0.83</v>
      </c>
      <c r="G609" s="1">
        <v>-2.73</v>
      </c>
      <c r="H609" s="1">
        <v>9</v>
      </c>
    </row>
    <row r="610" spans="1:8">
      <c r="A610" t="s">
        <v>1273</v>
      </c>
      <c r="B610" t="s">
        <v>1273</v>
      </c>
      <c r="C610" t="s">
        <v>1272</v>
      </c>
      <c r="D610" s="1">
        <v>0</v>
      </c>
      <c r="E610" s="1">
        <v>-0.41</v>
      </c>
      <c r="F610" s="1">
        <v>-0.94</v>
      </c>
      <c r="G610" s="1">
        <v>-2.67</v>
      </c>
      <c r="H610" s="1">
        <v>9</v>
      </c>
    </row>
    <row r="611" spans="1:8">
      <c r="A611" t="s">
        <v>1271</v>
      </c>
      <c r="B611" t="s">
        <v>1271</v>
      </c>
      <c r="C611" t="s">
        <v>1272</v>
      </c>
      <c r="D611" s="1">
        <v>0</v>
      </c>
      <c r="E611" s="1">
        <v>-0.3</v>
      </c>
      <c r="F611" s="1">
        <v>-0.75</v>
      </c>
      <c r="G611" s="1">
        <v>-2.58</v>
      </c>
      <c r="H611" s="1">
        <v>12</v>
      </c>
    </row>
    <row r="612" spans="1:8">
      <c r="A612" t="s">
        <v>1890</v>
      </c>
      <c r="B612" t="s">
        <v>1890</v>
      </c>
      <c r="C612" t="s">
        <v>1272</v>
      </c>
      <c r="D612" s="1">
        <v>0</v>
      </c>
      <c r="E612" s="1">
        <v>-0.27</v>
      </c>
      <c r="F612" s="1">
        <v>-0.68</v>
      </c>
      <c r="G612" s="1">
        <v>-2.61</v>
      </c>
      <c r="H612" s="1">
        <v>12</v>
      </c>
    </row>
    <row r="613" spans="1:8">
      <c r="A613" t="s">
        <v>1888</v>
      </c>
      <c r="B613" t="s">
        <v>1888</v>
      </c>
      <c r="C613" t="s">
        <v>1889</v>
      </c>
      <c r="D613" s="1">
        <v>0</v>
      </c>
      <c r="E613" s="1">
        <v>-0.28999999999999998</v>
      </c>
      <c r="F613" s="1">
        <v>-0.75</v>
      </c>
      <c r="G613" s="1">
        <v>-2.91</v>
      </c>
      <c r="H613" s="1">
        <v>12</v>
      </c>
    </row>
    <row r="614" spans="1:8">
      <c r="A614" t="s">
        <v>1886</v>
      </c>
      <c r="B614" t="s">
        <v>1886</v>
      </c>
      <c r="C614" t="s">
        <v>1887</v>
      </c>
      <c r="D614" s="1">
        <v>0</v>
      </c>
      <c r="E614" s="1">
        <v>-0.42</v>
      </c>
      <c r="F614" s="1">
        <v>-0.91</v>
      </c>
      <c r="G614" s="1">
        <v>-2.97</v>
      </c>
      <c r="H614" s="1">
        <v>12</v>
      </c>
    </row>
    <row r="615" spans="1:8">
      <c r="A615" t="s">
        <v>1884</v>
      </c>
      <c r="B615" t="s">
        <v>1884</v>
      </c>
      <c r="C615" t="s">
        <v>1885</v>
      </c>
      <c r="D615" s="1">
        <v>0</v>
      </c>
      <c r="E615" s="1">
        <v>-0.36</v>
      </c>
      <c r="F615" s="1">
        <v>-0.86</v>
      </c>
      <c r="G615" s="1">
        <v>-2.86</v>
      </c>
      <c r="H615" s="1">
        <v>12</v>
      </c>
    </row>
    <row r="616" spans="1:8">
      <c r="A616" t="s">
        <v>1882</v>
      </c>
      <c r="B616" t="s">
        <v>1882</v>
      </c>
      <c r="C616" t="s">
        <v>1883</v>
      </c>
      <c r="D616" s="1">
        <v>0</v>
      </c>
      <c r="E616" s="1">
        <v>-0.45</v>
      </c>
      <c r="F616" s="1">
        <v>-0.84</v>
      </c>
      <c r="G616" s="1">
        <v>-2.74</v>
      </c>
      <c r="H616" s="1">
        <v>12</v>
      </c>
    </row>
    <row r="617" spans="1:8">
      <c r="A617" t="s">
        <v>1269</v>
      </c>
      <c r="B617" t="s">
        <v>1269</v>
      </c>
      <c r="C617" t="s">
        <v>1270</v>
      </c>
      <c r="D617" s="1">
        <v>0</v>
      </c>
      <c r="E617" s="1">
        <v>-0.31</v>
      </c>
      <c r="F617" s="1">
        <v>-0.83</v>
      </c>
      <c r="G617" s="1">
        <v>-2.7</v>
      </c>
      <c r="H617" s="1">
        <v>9</v>
      </c>
    </row>
    <row r="618" spans="1:8">
      <c r="A618" t="s">
        <v>1625</v>
      </c>
      <c r="B618" t="s">
        <v>1626</v>
      </c>
      <c r="C618" t="s">
        <v>1627</v>
      </c>
      <c r="D618" s="1">
        <v>0</v>
      </c>
      <c r="E618" s="1">
        <v>-0.46</v>
      </c>
      <c r="F618" s="1">
        <v>-0.86</v>
      </c>
      <c r="G618" s="1">
        <v>-2.5</v>
      </c>
      <c r="H618" s="1">
        <v>9</v>
      </c>
    </row>
    <row r="619" spans="1:8">
      <c r="A619" t="s">
        <v>1077</v>
      </c>
      <c r="B619" t="s">
        <v>1077</v>
      </c>
      <c r="C619" t="s">
        <v>1078</v>
      </c>
      <c r="D619" s="1">
        <v>0</v>
      </c>
      <c r="E619" s="1">
        <v>-0.59</v>
      </c>
      <c r="F619" s="1">
        <v>-1.04</v>
      </c>
      <c r="G619" s="1">
        <v>-2.77</v>
      </c>
      <c r="H619" s="1">
        <v>9</v>
      </c>
    </row>
    <row r="620" spans="1:8">
      <c r="A620" t="s">
        <v>2027</v>
      </c>
      <c r="B620" t="s">
        <v>2028</v>
      </c>
      <c r="C620" t="s">
        <v>2029</v>
      </c>
      <c r="D620" s="1">
        <v>0</v>
      </c>
      <c r="E620" s="1">
        <v>-0.21</v>
      </c>
      <c r="F620" s="1">
        <v>-0.64</v>
      </c>
      <c r="G620" s="1">
        <v>-2.35</v>
      </c>
      <c r="H620" s="1">
        <v>12</v>
      </c>
    </row>
    <row r="621" spans="1:8">
      <c r="A621" t="s">
        <v>1981</v>
      </c>
      <c r="B621" t="s">
        <v>1982</v>
      </c>
      <c r="C621" t="s">
        <v>1983</v>
      </c>
      <c r="D621" s="1">
        <v>0</v>
      </c>
      <c r="E621" s="1">
        <v>-0.51</v>
      </c>
      <c r="F621" s="1">
        <v>-0.56999999999999995</v>
      </c>
      <c r="G621" s="1">
        <v>-1.78</v>
      </c>
      <c r="H621" s="1">
        <v>3</v>
      </c>
    </row>
    <row r="622" spans="1:8">
      <c r="A622" t="s">
        <v>2325</v>
      </c>
      <c r="B622" t="s">
        <v>2326</v>
      </c>
      <c r="C622" t="s">
        <v>2324</v>
      </c>
      <c r="D622" s="1">
        <v>0</v>
      </c>
      <c r="E622" s="1">
        <v>0.37</v>
      </c>
      <c r="F622" s="1">
        <v>1.32</v>
      </c>
      <c r="G622" s="1">
        <v>1.9</v>
      </c>
      <c r="H622" s="1">
        <v>25</v>
      </c>
    </row>
    <row r="623" spans="1:8">
      <c r="A623" t="s">
        <v>2590</v>
      </c>
      <c r="B623" t="s">
        <v>2683</v>
      </c>
      <c r="C623" t="s">
        <v>984</v>
      </c>
      <c r="D623" s="1">
        <v>0</v>
      </c>
      <c r="E623" s="1">
        <v>-0.46</v>
      </c>
      <c r="F623" s="1">
        <v>-0.89</v>
      </c>
      <c r="G623" s="1">
        <v>-2.27</v>
      </c>
      <c r="H623" s="1">
        <v>9</v>
      </c>
    </row>
    <row r="624" spans="1:8">
      <c r="A624" t="s">
        <v>2004</v>
      </c>
      <c r="B624" t="s">
        <v>2005</v>
      </c>
      <c r="C624" t="s">
        <v>2006</v>
      </c>
      <c r="D624" s="1">
        <v>0</v>
      </c>
      <c r="E624" s="1">
        <v>-0.38</v>
      </c>
      <c r="F624" s="1">
        <v>-0.77</v>
      </c>
      <c r="G624" s="1">
        <v>-2.44</v>
      </c>
      <c r="H624" s="1">
        <v>9</v>
      </c>
    </row>
    <row r="625" spans="1:8">
      <c r="A625" t="s">
        <v>1880</v>
      </c>
      <c r="B625" t="s">
        <v>1880</v>
      </c>
      <c r="C625" t="s">
        <v>1881</v>
      </c>
      <c r="D625" s="1">
        <v>0</v>
      </c>
      <c r="E625" s="1">
        <v>-0.33</v>
      </c>
      <c r="F625" s="1">
        <v>-0.62</v>
      </c>
      <c r="G625" s="1">
        <v>-2.4500000000000002</v>
      </c>
      <c r="H625" s="1">
        <v>12</v>
      </c>
    </row>
    <row r="626" spans="1:8">
      <c r="A626" t="s">
        <v>1878</v>
      </c>
      <c r="B626" t="s">
        <v>1878</v>
      </c>
      <c r="C626" t="s">
        <v>1879</v>
      </c>
      <c r="D626" s="1">
        <v>0</v>
      </c>
      <c r="E626" s="1">
        <v>-0.45</v>
      </c>
      <c r="F626" s="1">
        <v>-0.41</v>
      </c>
      <c r="G626" s="1">
        <v>-2.4900000000000002</v>
      </c>
      <c r="H626" s="1">
        <v>12</v>
      </c>
    </row>
    <row r="627" spans="1:8">
      <c r="A627" t="s">
        <v>1267</v>
      </c>
      <c r="B627" t="s">
        <v>1267</v>
      </c>
      <c r="C627" t="s">
        <v>1268</v>
      </c>
      <c r="D627" s="1">
        <v>0</v>
      </c>
      <c r="E627" s="1">
        <v>-0.32</v>
      </c>
      <c r="F627" s="1">
        <v>-0.79</v>
      </c>
      <c r="G627" s="1">
        <v>-2.17</v>
      </c>
      <c r="H627" s="1">
        <v>9</v>
      </c>
    </row>
    <row r="628" spans="1:8">
      <c r="A628" t="s">
        <v>1978</v>
      </c>
      <c r="B628" t="s">
        <v>1979</v>
      </c>
      <c r="C628" t="s">
        <v>1980</v>
      </c>
      <c r="D628" s="1">
        <v>0</v>
      </c>
      <c r="E628" s="1">
        <v>-0.31</v>
      </c>
      <c r="F628" s="1">
        <v>-0.64</v>
      </c>
      <c r="G628" s="1">
        <v>-2.5499999999999998</v>
      </c>
      <c r="H628" s="1">
        <v>12</v>
      </c>
    </row>
    <row r="629" spans="1:8">
      <c r="A629" t="s">
        <v>1975</v>
      </c>
      <c r="B629" t="s">
        <v>1976</v>
      </c>
      <c r="C629" t="s">
        <v>1977</v>
      </c>
      <c r="D629" s="1">
        <v>0</v>
      </c>
      <c r="E629" s="1">
        <v>-0.21</v>
      </c>
      <c r="F629" s="1">
        <v>-0.57999999999999996</v>
      </c>
      <c r="G629" s="1">
        <v>-2.4700000000000002</v>
      </c>
      <c r="H629" s="1">
        <v>12</v>
      </c>
    </row>
    <row r="630" spans="1:8">
      <c r="A630" t="s">
        <v>1972</v>
      </c>
      <c r="B630" t="s">
        <v>1973</v>
      </c>
      <c r="C630" t="s">
        <v>1974</v>
      </c>
      <c r="D630" s="1">
        <v>0</v>
      </c>
      <c r="E630" s="1">
        <v>-0.13</v>
      </c>
      <c r="F630" s="1">
        <v>-0.56999999999999995</v>
      </c>
      <c r="G630" s="1">
        <v>-3.13</v>
      </c>
      <c r="H630" s="1">
        <v>12</v>
      </c>
    </row>
    <row r="631" spans="1:8">
      <c r="A631" t="s">
        <v>2588</v>
      </c>
      <c r="B631" t="s">
        <v>2681</v>
      </c>
      <c r="C631" t="s">
        <v>2682</v>
      </c>
      <c r="D631" s="1">
        <v>0</v>
      </c>
      <c r="E631" s="1">
        <v>-0.15</v>
      </c>
      <c r="F631" s="1">
        <v>-0.62</v>
      </c>
      <c r="G631" s="1">
        <v>-2.64</v>
      </c>
      <c r="H631" s="1">
        <v>12</v>
      </c>
    </row>
    <row r="632" spans="1:8">
      <c r="A632" t="s">
        <v>1877</v>
      </c>
      <c r="B632" t="s">
        <v>1877</v>
      </c>
      <c r="C632" t="s">
        <v>20</v>
      </c>
      <c r="D632" s="1">
        <v>0</v>
      </c>
      <c r="E632" s="1">
        <v>-0.2</v>
      </c>
      <c r="F632" s="1">
        <v>-0.54</v>
      </c>
      <c r="G632" s="1">
        <v>-2.4</v>
      </c>
      <c r="H632" s="1">
        <v>12</v>
      </c>
    </row>
    <row r="633" spans="1:8">
      <c r="A633" t="s">
        <v>1876</v>
      </c>
      <c r="B633" t="s">
        <v>1876</v>
      </c>
      <c r="C633" t="s">
        <v>20</v>
      </c>
      <c r="D633" s="1">
        <v>0</v>
      </c>
      <c r="E633" s="1">
        <v>-0.18</v>
      </c>
      <c r="F633" s="1">
        <v>-0.68</v>
      </c>
      <c r="G633" s="1">
        <v>-2.4700000000000002</v>
      </c>
      <c r="H633" s="1">
        <v>12</v>
      </c>
    </row>
    <row r="634" spans="1:8">
      <c r="A634" t="s">
        <v>1875</v>
      </c>
      <c r="B634" t="s">
        <v>1875</v>
      </c>
      <c r="C634" t="s">
        <v>20</v>
      </c>
      <c r="D634" s="1">
        <v>0</v>
      </c>
      <c r="E634" s="1">
        <v>7.0000000000000007E-2</v>
      </c>
      <c r="F634" s="1">
        <v>-0.49</v>
      </c>
      <c r="G634" s="1">
        <v>-1.98</v>
      </c>
      <c r="H634" s="1">
        <v>9</v>
      </c>
    </row>
    <row r="635" spans="1:8">
      <c r="A635" t="s">
        <v>1265</v>
      </c>
      <c r="B635" t="s">
        <v>1265</v>
      </c>
      <c r="C635" t="s">
        <v>1266</v>
      </c>
      <c r="D635" s="1">
        <v>0</v>
      </c>
      <c r="E635" s="1">
        <v>-0.32</v>
      </c>
      <c r="F635" s="1">
        <v>-1.04</v>
      </c>
      <c r="G635" s="1">
        <v>-3.29</v>
      </c>
      <c r="H635" s="1">
        <v>9</v>
      </c>
    </row>
    <row r="636" spans="1:8">
      <c r="A636" t="s">
        <v>1264</v>
      </c>
      <c r="B636" t="s">
        <v>1264</v>
      </c>
      <c r="C636" t="s">
        <v>20</v>
      </c>
      <c r="D636" s="1">
        <v>0</v>
      </c>
      <c r="E636" s="1">
        <v>-0.42</v>
      </c>
      <c r="F636" s="1">
        <v>-1.25</v>
      </c>
      <c r="G636" s="1">
        <v>-3.5</v>
      </c>
      <c r="H636" s="1">
        <v>9</v>
      </c>
    </row>
    <row r="637" spans="1:8">
      <c r="A637" t="s">
        <v>1263</v>
      </c>
      <c r="B637" t="s">
        <v>1263</v>
      </c>
      <c r="C637" t="s">
        <v>20</v>
      </c>
      <c r="D637" s="1">
        <v>0</v>
      </c>
      <c r="E637" s="1">
        <v>-0.39</v>
      </c>
      <c r="F637" s="1">
        <v>-1.04</v>
      </c>
      <c r="G637" s="1">
        <v>-3.34</v>
      </c>
      <c r="H637" s="1">
        <v>9</v>
      </c>
    </row>
    <row r="638" spans="1:8">
      <c r="A638" t="s">
        <v>1486</v>
      </c>
      <c r="B638" t="s">
        <v>1487</v>
      </c>
      <c r="C638" t="s">
        <v>1488</v>
      </c>
      <c r="D638" s="1">
        <v>0</v>
      </c>
      <c r="E638" s="1">
        <v>-0.28000000000000003</v>
      </c>
      <c r="F638" s="1">
        <v>-1.17</v>
      </c>
      <c r="G638" s="1">
        <v>-2.88</v>
      </c>
      <c r="H638" s="1">
        <v>9</v>
      </c>
    </row>
    <row r="639" spans="1:8">
      <c r="A639" t="s">
        <v>1261</v>
      </c>
      <c r="B639" t="s">
        <v>1261</v>
      </c>
      <c r="C639" t="s">
        <v>1262</v>
      </c>
      <c r="D639" s="1">
        <v>0</v>
      </c>
      <c r="E639" s="1">
        <v>-0.23</v>
      </c>
      <c r="F639" s="1">
        <v>-1.18</v>
      </c>
      <c r="G639" s="1">
        <v>-2.88</v>
      </c>
      <c r="H639" s="1">
        <v>9</v>
      </c>
    </row>
    <row r="640" spans="1:8">
      <c r="A640" t="s">
        <v>1815</v>
      </c>
      <c r="B640" t="s">
        <v>1816</v>
      </c>
      <c r="C640" t="s">
        <v>1817</v>
      </c>
      <c r="D640" s="1">
        <v>0</v>
      </c>
      <c r="E640" s="1">
        <v>-0.27</v>
      </c>
      <c r="F640" s="1">
        <v>-1.0900000000000001</v>
      </c>
      <c r="G640" s="1">
        <v>-2.9</v>
      </c>
      <c r="H640" s="1">
        <v>9</v>
      </c>
    </row>
    <row r="641" spans="1:8">
      <c r="A641" t="s">
        <v>1874</v>
      </c>
      <c r="B641" t="s">
        <v>1874</v>
      </c>
      <c r="C641" t="s">
        <v>20</v>
      </c>
      <c r="D641" s="1">
        <v>0</v>
      </c>
      <c r="E641" s="1">
        <v>-0.46</v>
      </c>
      <c r="F641" s="1">
        <v>-0.71</v>
      </c>
      <c r="G641" s="1">
        <v>-2.67</v>
      </c>
      <c r="H641" s="1">
        <v>12</v>
      </c>
    </row>
    <row r="642" spans="1:8">
      <c r="A642" t="s">
        <v>1682</v>
      </c>
      <c r="B642" t="s">
        <v>1683</v>
      </c>
      <c r="C642" t="s">
        <v>1684</v>
      </c>
      <c r="D642" s="1">
        <v>0</v>
      </c>
      <c r="E642" s="1">
        <v>-0.15</v>
      </c>
      <c r="F642" s="1">
        <v>-1</v>
      </c>
      <c r="G642" s="1">
        <v>-3.04</v>
      </c>
      <c r="H642" s="1">
        <v>9</v>
      </c>
    </row>
    <row r="643" spans="1:8">
      <c r="A643" t="s">
        <v>1260</v>
      </c>
      <c r="B643" t="s">
        <v>1260</v>
      </c>
      <c r="C643" t="s">
        <v>20</v>
      </c>
      <c r="D643" s="1">
        <v>0</v>
      </c>
      <c r="E643" s="1">
        <v>-0.31</v>
      </c>
      <c r="F643" s="1">
        <v>-1.01</v>
      </c>
      <c r="G643" s="1">
        <v>-2.4</v>
      </c>
      <c r="H643" s="1">
        <v>9</v>
      </c>
    </row>
    <row r="644" spans="1:8">
      <c r="A644" t="s">
        <v>1259</v>
      </c>
      <c r="B644" t="s">
        <v>1259</v>
      </c>
      <c r="C644" t="s">
        <v>20</v>
      </c>
      <c r="D644" s="1">
        <v>0</v>
      </c>
      <c r="E644" s="1">
        <v>-0.25</v>
      </c>
      <c r="F644" s="1">
        <v>-0.96</v>
      </c>
      <c r="G644" s="1">
        <v>-2.34</v>
      </c>
      <c r="H644" s="1">
        <v>9</v>
      </c>
    </row>
    <row r="645" spans="1:8">
      <c r="A645" t="s">
        <v>1421</v>
      </c>
      <c r="B645" t="s">
        <v>1422</v>
      </c>
      <c r="C645" t="s">
        <v>1423</v>
      </c>
      <c r="D645" s="1">
        <v>0</v>
      </c>
      <c r="E645" s="1">
        <v>-0.23</v>
      </c>
      <c r="F645" s="1">
        <v>-1.1200000000000001</v>
      </c>
      <c r="G645" s="1">
        <v>-2.74</v>
      </c>
      <c r="H645" s="1">
        <v>9</v>
      </c>
    </row>
    <row r="646" spans="1:8">
      <c r="A646" t="s">
        <v>2593</v>
      </c>
      <c r="B646" t="s">
        <v>2593</v>
      </c>
      <c r="C646" t="s">
        <v>267</v>
      </c>
      <c r="D646" s="1">
        <v>0</v>
      </c>
      <c r="E646" s="1">
        <v>-0.16</v>
      </c>
      <c r="F646" s="1">
        <v>-0.62</v>
      </c>
      <c r="G646" s="1">
        <v>-1.64</v>
      </c>
      <c r="H646" s="1">
        <v>9</v>
      </c>
    </row>
    <row r="647" spans="1:8">
      <c r="A647" t="s">
        <v>589</v>
      </c>
      <c r="B647" t="s">
        <v>590</v>
      </c>
      <c r="C647" t="s">
        <v>591</v>
      </c>
      <c r="D647" s="1">
        <v>0</v>
      </c>
      <c r="E647" s="1">
        <v>-0.73</v>
      </c>
      <c r="F647" s="1">
        <v>-1.63</v>
      </c>
      <c r="G647" s="1">
        <v>-2.19</v>
      </c>
      <c r="H647" s="1">
        <v>0</v>
      </c>
    </row>
    <row r="648" spans="1:8">
      <c r="A648" t="s">
        <v>2313</v>
      </c>
      <c r="B648" t="s">
        <v>2314</v>
      </c>
      <c r="C648" t="s">
        <v>2315</v>
      </c>
      <c r="D648" s="1">
        <v>0</v>
      </c>
      <c r="E648" s="1">
        <v>0.33</v>
      </c>
      <c r="F648" s="1">
        <v>0.9</v>
      </c>
      <c r="G648" s="1">
        <v>1.62</v>
      </c>
      <c r="H648" s="1">
        <v>25</v>
      </c>
    </row>
    <row r="649" spans="1:8">
      <c r="A649" t="s">
        <v>586</v>
      </c>
      <c r="B649" t="s">
        <v>587</v>
      </c>
      <c r="C649" t="s">
        <v>588</v>
      </c>
      <c r="D649" s="1">
        <v>0</v>
      </c>
      <c r="E649" s="1">
        <v>-0.92</v>
      </c>
      <c r="F649" s="1">
        <v>-1.67</v>
      </c>
      <c r="G649" s="1">
        <v>-2.37</v>
      </c>
      <c r="H649" s="1">
        <v>0</v>
      </c>
    </row>
    <row r="650" spans="1:8">
      <c r="A650" t="s">
        <v>583</v>
      </c>
      <c r="B650" t="s">
        <v>584</v>
      </c>
      <c r="C650" t="s">
        <v>585</v>
      </c>
      <c r="D650" s="1">
        <v>0</v>
      </c>
      <c r="E650" s="1">
        <v>-0.47</v>
      </c>
      <c r="F650" s="1">
        <v>-0.99</v>
      </c>
      <c r="G650" s="1">
        <v>-1.51</v>
      </c>
      <c r="H650" s="1">
        <v>0</v>
      </c>
    </row>
    <row r="651" spans="1:8">
      <c r="A651" t="s">
        <v>1094</v>
      </c>
      <c r="B651" t="s">
        <v>1095</v>
      </c>
      <c r="C651" t="s">
        <v>1096</v>
      </c>
      <c r="D651" s="1">
        <v>0</v>
      </c>
      <c r="E651" s="1">
        <v>-0.51</v>
      </c>
      <c r="F651" s="1">
        <v>-0.87</v>
      </c>
      <c r="G651" s="1">
        <v>-1.43</v>
      </c>
      <c r="H651" s="1">
        <v>0</v>
      </c>
    </row>
    <row r="652" spans="1:8">
      <c r="A652" t="s">
        <v>128</v>
      </c>
      <c r="B652" t="s">
        <v>129</v>
      </c>
      <c r="C652" t="s">
        <v>130</v>
      </c>
      <c r="D652" s="1">
        <v>0</v>
      </c>
      <c r="E652" s="1">
        <v>-0.49</v>
      </c>
      <c r="F652" s="1">
        <v>-1.05</v>
      </c>
      <c r="G652" s="1">
        <v>-1.56</v>
      </c>
      <c r="H652" s="1">
        <v>0</v>
      </c>
    </row>
    <row r="653" spans="1:8">
      <c r="A653" t="s">
        <v>125</v>
      </c>
      <c r="B653" t="s">
        <v>126</v>
      </c>
      <c r="C653" t="s">
        <v>127</v>
      </c>
      <c r="D653" s="1">
        <v>0</v>
      </c>
      <c r="E653" s="1">
        <v>-0.52</v>
      </c>
      <c r="F653" s="1">
        <v>-1.0900000000000001</v>
      </c>
      <c r="G653" s="1">
        <v>-1.59</v>
      </c>
      <c r="H653" s="1">
        <v>0</v>
      </c>
    </row>
    <row r="654" spans="1:8">
      <c r="A654" t="s">
        <v>1830</v>
      </c>
      <c r="B654" t="s">
        <v>1831</v>
      </c>
      <c r="C654" t="s">
        <v>1832</v>
      </c>
      <c r="D654" s="1">
        <v>0</v>
      </c>
      <c r="E654" s="1">
        <v>0.11</v>
      </c>
      <c r="F654" s="1">
        <v>-1.04</v>
      </c>
      <c r="G654" s="1">
        <v>-1.2</v>
      </c>
      <c r="H654" s="1">
        <v>10</v>
      </c>
    </row>
    <row r="655" spans="1:8">
      <c r="A655" t="s">
        <v>2424</v>
      </c>
      <c r="B655" t="s">
        <v>2425</v>
      </c>
      <c r="C655" t="s">
        <v>2426</v>
      </c>
      <c r="D655" s="1">
        <v>0</v>
      </c>
      <c r="E655" s="1">
        <v>0.64</v>
      </c>
      <c r="F655" s="1">
        <v>1.05</v>
      </c>
      <c r="G655" s="1">
        <v>1.49</v>
      </c>
      <c r="H655" s="1">
        <v>25</v>
      </c>
    </row>
    <row r="656" spans="1:8">
      <c r="A656" t="s">
        <v>2065</v>
      </c>
      <c r="B656" t="s">
        <v>2066</v>
      </c>
      <c r="C656" t="s">
        <v>2067</v>
      </c>
      <c r="D656" s="1">
        <v>0</v>
      </c>
      <c r="E656" s="1">
        <v>-7.0000000000000007E-2</v>
      </c>
      <c r="F656" s="1">
        <v>0.23</v>
      </c>
      <c r="G656" s="1">
        <v>1.26</v>
      </c>
      <c r="H656" s="1">
        <v>13</v>
      </c>
    </row>
    <row r="657" spans="1:8">
      <c r="A657" t="s">
        <v>1735</v>
      </c>
      <c r="B657" t="s">
        <v>1736</v>
      </c>
      <c r="C657" t="s">
        <v>1737</v>
      </c>
      <c r="D657" s="1">
        <v>0</v>
      </c>
      <c r="E657" s="1">
        <v>-0.1</v>
      </c>
      <c r="F657" s="1">
        <v>-0.72</v>
      </c>
      <c r="G657" s="1">
        <v>-1.26</v>
      </c>
      <c r="H657" s="1">
        <v>9</v>
      </c>
    </row>
    <row r="658" spans="1:8">
      <c r="A658" t="s">
        <v>1015</v>
      </c>
      <c r="B658" t="s">
        <v>1016</v>
      </c>
      <c r="C658" t="s">
        <v>1017</v>
      </c>
      <c r="D658" s="1">
        <v>0</v>
      </c>
      <c r="E658" s="1">
        <v>-0.76</v>
      </c>
      <c r="F658" s="1">
        <v>-1.1299999999999999</v>
      </c>
      <c r="G658" s="1">
        <v>-1.35</v>
      </c>
      <c r="H658" s="1">
        <v>1</v>
      </c>
    </row>
    <row r="659" spans="1:8">
      <c r="A659" t="s">
        <v>2207</v>
      </c>
      <c r="B659" t="s">
        <v>2208</v>
      </c>
      <c r="C659" t="s">
        <v>2209</v>
      </c>
      <c r="D659" s="1">
        <v>0</v>
      </c>
      <c r="E659" s="1">
        <v>-0.53</v>
      </c>
      <c r="F659" s="1">
        <v>0.43</v>
      </c>
      <c r="G659" s="1">
        <v>1.86</v>
      </c>
      <c r="H659" s="1">
        <v>16</v>
      </c>
    </row>
    <row r="660" spans="1:8">
      <c r="A660" t="s">
        <v>1141</v>
      </c>
      <c r="B660" t="s">
        <v>1142</v>
      </c>
      <c r="C660" t="s">
        <v>1143</v>
      </c>
      <c r="D660" s="1">
        <v>0</v>
      </c>
      <c r="E660" s="1">
        <v>-0.48</v>
      </c>
      <c r="F660" s="1">
        <v>-0.71</v>
      </c>
      <c r="G660" s="1">
        <v>-1.0900000000000001</v>
      </c>
      <c r="H660" s="1">
        <v>0</v>
      </c>
    </row>
    <row r="661" spans="1:8">
      <c r="A661" t="s">
        <v>1895</v>
      </c>
      <c r="B661" t="s">
        <v>1896</v>
      </c>
      <c r="C661" t="s">
        <v>1897</v>
      </c>
      <c r="D661" s="1">
        <v>0</v>
      </c>
      <c r="E661" s="1">
        <v>0.06</v>
      </c>
      <c r="F661" s="1">
        <v>-0.1</v>
      </c>
      <c r="G661" s="1">
        <v>-1.26</v>
      </c>
      <c r="H661" s="1">
        <v>12</v>
      </c>
    </row>
    <row r="662" spans="1:8">
      <c r="A662" t="s">
        <v>1584</v>
      </c>
      <c r="B662" t="s">
        <v>1585</v>
      </c>
      <c r="C662" t="s">
        <v>1586</v>
      </c>
      <c r="D662" s="1">
        <v>0</v>
      </c>
      <c r="E662" s="1">
        <v>-0.04</v>
      </c>
      <c r="F662" s="1">
        <v>-0.47</v>
      </c>
      <c r="G662" s="1">
        <v>-1.58</v>
      </c>
      <c r="H662" s="1">
        <v>9</v>
      </c>
    </row>
    <row r="663" spans="1:8">
      <c r="A663" t="s">
        <v>1581</v>
      </c>
      <c r="B663" t="s">
        <v>1582</v>
      </c>
      <c r="C663" t="s">
        <v>1583</v>
      </c>
      <c r="D663" s="1">
        <v>0</v>
      </c>
      <c r="E663" s="1">
        <v>-0.1</v>
      </c>
      <c r="F663" s="1">
        <v>-0.41</v>
      </c>
      <c r="G663" s="1">
        <v>-1.1000000000000001</v>
      </c>
      <c r="H663" s="1">
        <v>9</v>
      </c>
    </row>
    <row r="664" spans="1:8">
      <c r="A664" t="s">
        <v>1929</v>
      </c>
      <c r="B664" t="s">
        <v>1930</v>
      </c>
      <c r="C664" t="s">
        <v>753</v>
      </c>
      <c r="D664" s="1">
        <v>0</v>
      </c>
      <c r="E664" s="1">
        <v>0.01</v>
      </c>
      <c r="F664" s="1">
        <v>-0.44</v>
      </c>
      <c r="G664" s="1">
        <v>-1.8</v>
      </c>
      <c r="H664" s="1">
        <v>12</v>
      </c>
    </row>
    <row r="665" spans="1:8">
      <c r="A665" t="s">
        <v>1931</v>
      </c>
      <c r="B665" t="s">
        <v>1932</v>
      </c>
      <c r="C665" t="s">
        <v>1933</v>
      </c>
      <c r="D665" s="1">
        <v>0</v>
      </c>
      <c r="E665" s="1">
        <v>0.23</v>
      </c>
      <c r="F665" s="1">
        <v>-0.2</v>
      </c>
      <c r="G665" s="1">
        <v>-1.5</v>
      </c>
      <c r="H665" s="1">
        <v>12</v>
      </c>
    </row>
    <row r="666" spans="1:8">
      <c r="A666" t="s">
        <v>1934</v>
      </c>
      <c r="B666" t="s">
        <v>1935</v>
      </c>
      <c r="C666" t="s">
        <v>1933</v>
      </c>
      <c r="D666" s="1">
        <v>0</v>
      </c>
      <c r="E666" s="1">
        <v>0.25</v>
      </c>
      <c r="F666" s="1">
        <v>-0.14000000000000001</v>
      </c>
      <c r="G666" s="1">
        <v>-1.33</v>
      </c>
      <c r="H666" s="1">
        <v>12</v>
      </c>
    </row>
    <row r="667" spans="1:8">
      <c r="A667" t="s">
        <v>1936</v>
      </c>
      <c r="B667" t="s">
        <v>1937</v>
      </c>
      <c r="C667" t="s">
        <v>1938</v>
      </c>
      <c r="D667" s="1">
        <v>0</v>
      </c>
      <c r="E667" s="1">
        <v>0.18</v>
      </c>
      <c r="F667" s="1">
        <v>-0.14000000000000001</v>
      </c>
      <c r="G667" s="1">
        <v>-1.22</v>
      </c>
      <c r="H667" s="1">
        <v>12</v>
      </c>
    </row>
    <row r="668" spans="1:8">
      <c r="A668" t="s">
        <v>1998</v>
      </c>
      <c r="B668" t="s">
        <v>1999</v>
      </c>
      <c r="C668" t="s">
        <v>2000</v>
      </c>
      <c r="D668" s="1">
        <v>0</v>
      </c>
      <c r="E668" s="1">
        <v>0.27</v>
      </c>
      <c r="F668" s="1">
        <v>0.1</v>
      </c>
      <c r="G668" s="1">
        <v>-1.08</v>
      </c>
      <c r="H668" s="1">
        <v>12</v>
      </c>
    </row>
    <row r="669" spans="1:8">
      <c r="A669" t="s">
        <v>580</v>
      </c>
      <c r="B669" t="s">
        <v>581</v>
      </c>
      <c r="C669" t="s">
        <v>582</v>
      </c>
      <c r="D669" s="1">
        <v>0</v>
      </c>
      <c r="E669" s="1">
        <v>-0.57999999999999996</v>
      </c>
      <c r="F669" s="1">
        <v>-1.06</v>
      </c>
      <c r="G669" s="1">
        <v>-1.8</v>
      </c>
      <c r="H669" s="1">
        <v>0</v>
      </c>
    </row>
    <row r="670" spans="1:8">
      <c r="A670" t="s">
        <v>2418</v>
      </c>
      <c r="B670" t="s">
        <v>2419</v>
      </c>
      <c r="C670" t="s">
        <v>2420</v>
      </c>
      <c r="D670" s="1">
        <v>0</v>
      </c>
      <c r="E670" s="1">
        <v>0.22</v>
      </c>
      <c r="F670" s="1">
        <v>0.55000000000000004</v>
      </c>
      <c r="G670" s="1">
        <v>1.01</v>
      </c>
      <c r="H670" s="1">
        <v>25</v>
      </c>
    </row>
    <row r="671" spans="1:8">
      <c r="A671" t="s">
        <v>1225</v>
      </c>
      <c r="B671" t="s">
        <v>1226</v>
      </c>
      <c r="C671" t="s">
        <v>1227</v>
      </c>
      <c r="D671" s="1">
        <v>0</v>
      </c>
      <c r="E671" s="1">
        <v>-0.83</v>
      </c>
      <c r="F671" s="1">
        <v>-1.03</v>
      </c>
      <c r="G671" s="1">
        <v>-1.22</v>
      </c>
      <c r="H671" s="1">
        <v>1</v>
      </c>
    </row>
    <row r="672" spans="1:8">
      <c r="A672" t="s">
        <v>578</v>
      </c>
      <c r="B672" t="s">
        <v>579</v>
      </c>
      <c r="C672" t="s">
        <v>460</v>
      </c>
      <c r="D672" s="1">
        <v>0</v>
      </c>
      <c r="E672" s="1">
        <v>-0.84</v>
      </c>
      <c r="F672" s="1">
        <v>-1.42</v>
      </c>
      <c r="G672" s="1">
        <v>-2.44</v>
      </c>
      <c r="H672" s="1">
        <v>0</v>
      </c>
    </row>
    <row r="673" spans="1:8">
      <c r="A673" t="s">
        <v>546</v>
      </c>
      <c r="B673" t="s">
        <v>547</v>
      </c>
      <c r="C673" t="s">
        <v>548</v>
      </c>
      <c r="D673" s="1">
        <v>0</v>
      </c>
      <c r="E673" s="1">
        <v>-0.74</v>
      </c>
      <c r="F673" s="1">
        <v>-1.06</v>
      </c>
      <c r="G673" s="1">
        <v>-1.48</v>
      </c>
      <c r="H673" s="1">
        <v>0</v>
      </c>
    </row>
    <row r="674" spans="1:8">
      <c r="A674" t="s">
        <v>1732</v>
      </c>
      <c r="B674" t="s">
        <v>1733</v>
      </c>
      <c r="C674" t="s">
        <v>1734</v>
      </c>
      <c r="D674" s="1">
        <v>0</v>
      </c>
      <c r="E674" s="1">
        <v>-0.42</v>
      </c>
      <c r="F674" s="1">
        <v>-1.1200000000000001</v>
      </c>
      <c r="G674" s="1">
        <v>-2.74</v>
      </c>
      <c r="H674" s="1">
        <v>9</v>
      </c>
    </row>
    <row r="675" spans="1:8">
      <c r="A675" t="s">
        <v>1381</v>
      </c>
      <c r="B675" t="s">
        <v>1382</v>
      </c>
      <c r="C675" t="s">
        <v>1383</v>
      </c>
      <c r="D675" s="1">
        <v>0</v>
      </c>
      <c r="E675" s="1">
        <v>-0.19</v>
      </c>
      <c r="F675" s="1">
        <v>-0.95</v>
      </c>
      <c r="G675" s="1">
        <v>-2.77</v>
      </c>
      <c r="H675" s="1">
        <v>9</v>
      </c>
    </row>
    <row r="676" spans="1:8">
      <c r="A676" t="s">
        <v>2363</v>
      </c>
      <c r="B676" t="s">
        <v>2364</v>
      </c>
      <c r="C676" t="s">
        <v>2365</v>
      </c>
      <c r="D676" s="1">
        <v>0</v>
      </c>
      <c r="E676" s="1">
        <v>0.95</v>
      </c>
      <c r="F676" s="1">
        <v>1.77</v>
      </c>
      <c r="G676" s="1">
        <v>2.56</v>
      </c>
      <c r="H676" s="1">
        <v>25</v>
      </c>
    </row>
    <row r="677" spans="1:8">
      <c r="A677" t="s">
        <v>575</v>
      </c>
      <c r="B677" t="s">
        <v>576</v>
      </c>
      <c r="C677" t="s">
        <v>577</v>
      </c>
      <c r="D677" s="1">
        <v>0</v>
      </c>
      <c r="E677" s="1">
        <v>-0.73</v>
      </c>
      <c r="F677" s="1">
        <v>-1.43</v>
      </c>
      <c r="G677" s="1">
        <v>-2.4500000000000002</v>
      </c>
      <c r="H677" s="1">
        <v>0</v>
      </c>
    </row>
    <row r="678" spans="1:8">
      <c r="A678" t="s">
        <v>2157</v>
      </c>
      <c r="B678" t="s">
        <v>2158</v>
      </c>
      <c r="C678" t="s">
        <v>2159</v>
      </c>
      <c r="D678" s="1">
        <v>0</v>
      </c>
      <c r="E678" s="1">
        <v>0.19</v>
      </c>
      <c r="F678" s="1">
        <v>0.59</v>
      </c>
      <c r="G678" s="1">
        <v>1.07</v>
      </c>
      <c r="H678" s="1">
        <v>16</v>
      </c>
    </row>
    <row r="679" spans="1:8">
      <c r="A679" t="s">
        <v>1984</v>
      </c>
      <c r="B679" t="s">
        <v>1985</v>
      </c>
      <c r="C679" t="s">
        <v>1983</v>
      </c>
      <c r="D679" s="1">
        <v>0</v>
      </c>
      <c r="E679" s="1">
        <v>-0.4</v>
      </c>
      <c r="F679" s="1">
        <v>-0.53</v>
      </c>
      <c r="G679" s="1">
        <v>-2.09</v>
      </c>
      <c r="H679" s="1">
        <v>12</v>
      </c>
    </row>
    <row r="680" spans="1:8">
      <c r="A680" t="s">
        <v>2322</v>
      </c>
      <c r="B680" t="s">
        <v>2323</v>
      </c>
      <c r="C680" t="s">
        <v>2324</v>
      </c>
      <c r="D680" s="1">
        <v>0</v>
      </c>
      <c r="E680" s="1">
        <v>0.45</v>
      </c>
      <c r="F680" s="1">
        <v>1.22</v>
      </c>
      <c r="G680" s="1">
        <v>1.49</v>
      </c>
      <c r="H680" s="1">
        <v>25</v>
      </c>
    </row>
    <row r="681" spans="1:8">
      <c r="A681" t="s">
        <v>2642</v>
      </c>
      <c r="B681" t="s">
        <v>2775</v>
      </c>
      <c r="C681" t="s">
        <v>2776</v>
      </c>
      <c r="D681" s="1">
        <v>0</v>
      </c>
      <c r="E681" s="1">
        <v>1.04</v>
      </c>
      <c r="F681" s="1">
        <v>1.29</v>
      </c>
      <c r="G681" s="1">
        <v>1.18</v>
      </c>
      <c r="H681" s="1">
        <v>21</v>
      </c>
    </row>
    <row r="682" spans="1:8">
      <c r="A682" t="s">
        <v>467</v>
      </c>
      <c r="B682" t="s">
        <v>468</v>
      </c>
      <c r="C682" t="s">
        <v>469</v>
      </c>
      <c r="D682" s="1">
        <v>0</v>
      </c>
      <c r="E682" s="1">
        <v>-0.6</v>
      </c>
      <c r="F682" s="1">
        <v>-0.99</v>
      </c>
      <c r="G682" s="1">
        <v>-1.32</v>
      </c>
      <c r="H682" s="1">
        <v>0</v>
      </c>
    </row>
    <row r="683" spans="1:8">
      <c r="A683" t="s">
        <v>2448</v>
      </c>
      <c r="B683" t="s">
        <v>2449</v>
      </c>
      <c r="C683" t="s">
        <v>2450</v>
      </c>
      <c r="D683" s="1">
        <v>0</v>
      </c>
      <c r="E683" s="1">
        <v>0.31</v>
      </c>
      <c r="F683" s="1">
        <v>0.72</v>
      </c>
      <c r="G683" s="1">
        <v>1.1000000000000001</v>
      </c>
      <c r="H683" s="1">
        <v>25</v>
      </c>
    </row>
    <row r="684" spans="1:8">
      <c r="A684" t="s">
        <v>572</v>
      </c>
      <c r="B684" t="s">
        <v>573</v>
      </c>
      <c r="C684" t="s">
        <v>574</v>
      </c>
      <c r="D684" s="1">
        <v>0</v>
      </c>
      <c r="E684" s="1">
        <v>-0.47</v>
      </c>
      <c r="F684" s="1">
        <v>-0.94</v>
      </c>
      <c r="G684" s="1">
        <v>-1.18</v>
      </c>
      <c r="H684" s="1">
        <v>0</v>
      </c>
    </row>
    <row r="685" spans="1:8">
      <c r="A685" t="s">
        <v>1052</v>
      </c>
      <c r="B685" t="s">
        <v>1053</v>
      </c>
      <c r="C685" t="s">
        <v>1054</v>
      </c>
      <c r="D685" s="1">
        <v>0</v>
      </c>
      <c r="E685" s="1">
        <v>-0.52</v>
      </c>
      <c r="F685" s="1">
        <v>-0.88</v>
      </c>
      <c r="G685" s="1">
        <v>-1.1399999999999999</v>
      </c>
      <c r="H685" s="1">
        <v>0</v>
      </c>
    </row>
    <row r="686" spans="1:8">
      <c r="A686" t="s">
        <v>937</v>
      </c>
      <c r="B686" t="s">
        <v>938</v>
      </c>
      <c r="C686" t="s">
        <v>939</v>
      </c>
      <c r="D686" s="1">
        <v>0</v>
      </c>
      <c r="E686" s="1">
        <v>-0.56999999999999995</v>
      </c>
      <c r="F686" s="1">
        <v>-1.52</v>
      </c>
      <c r="G686" s="1">
        <v>-1.52</v>
      </c>
      <c r="H686" s="1">
        <v>1</v>
      </c>
    </row>
    <row r="687" spans="1:8">
      <c r="A687" t="s">
        <v>1318</v>
      </c>
      <c r="B687" t="s">
        <v>1319</v>
      </c>
      <c r="C687" t="s">
        <v>1320</v>
      </c>
      <c r="D687" s="1">
        <v>0</v>
      </c>
      <c r="E687" s="1">
        <v>-0.09</v>
      </c>
      <c r="F687" s="1">
        <v>-1.1299999999999999</v>
      </c>
      <c r="G687" s="1">
        <v>-2</v>
      </c>
      <c r="H687" s="1">
        <v>9</v>
      </c>
    </row>
    <row r="688" spans="1:8">
      <c r="A688" t="s">
        <v>59</v>
      </c>
      <c r="B688" t="s">
        <v>60</v>
      </c>
      <c r="C688" t="s">
        <v>61</v>
      </c>
      <c r="D688" s="1">
        <v>0</v>
      </c>
      <c r="E688" s="1">
        <v>-0.47</v>
      </c>
      <c r="F688" s="1">
        <v>-0.99</v>
      </c>
      <c r="G688" s="1">
        <v>-2.34</v>
      </c>
      <c r="H688" s="1">
        <v>9</v>
      </c>
    </row>
    <row r="689" spans="1:8">
      <c r="A689" t="s">
        <v>1166</v>
      </c>
      <c r="B689" t="s">
        <v>1167</v>
      </c>
      <c r="C689" t="s">
        <v>1168</v>
      </c>
      <c r="D689" s="1">
        <v>0</v>
      </c>
      <c r="E689" s="1">
        <v>-1.03</v>
      </c>
      <c r="F689" s="1">
        <v>-1.34</v>
      </c>
      <c r="G689" s="1">
        <v>-3.27</v>
      </c>
      <c r="H689" s="1">
        <v>3</v>
      </c>
    </row>
    <row r="690" spans="1:8">
      <c r="A690" t="s">
        <v>949</v>
      </c>
      <c r="B690" t="s">
        <v>950</v>
      </c>
      <c r="C690" t="s">
        <v>951</v>
      </c>
      <c r="D690" s="1">
        <v>0</v>
      </c>
      <c r="E690" s="1">
        <v>-0.9</v>
      </c>
      <c r="F690" s="1">
        <v>-1.01</v>
      </c>
      <c r="G690" s="1">
        <v>-1.42</v>
      </c>
      <c r="H690" s="1">
        <v>3</v>
      </c>
    </row>
    <row r="691" spans="1:8">
      <c r="A691" t="s">
        <v>238</v>
      </c>
      <c r="B691" t="s">
        <v>239</v>
      </c>
      <c r="C691" t="s">
        <v>240</v>
      </c>
      <c r="D691" s="1">
        <v>0</v>
      </c>
      <c r="E691" s="1">
        <v>-0.48</v>
      </c>
      <c r="F691" s="1">
        <v>-0.66</v>
      </c>
      <c r="G691" s="1">
        <v>-1.1200000000000001</v>
      </c>
      <c r="H691" s="1">
        <v>3</v>
      </c>
    </row>
    <row r="692" spans="1:8">
      <c r="A692" t="s">
        <v>2598</v>
      </c>
      <c r="B692" t="s">
        <v>2679</v>
      </c>
      <c r="C692" t="s">
        <v>2680</v>
      </c>
      <c r="D692" s="1">
        <v>0</v>
      </c>
      <c r="E692" s="1">
        <v>-0.49</v>
      </c>
      <c r="F692" s="1">
        <v>-1.21</v>
      </c>
      <c r="G692" s="1">
        <v>-1.3</v>
      </c>
      <c r="H692" s="1">
        <v>1</v>
      </c>
    </row>
    <row r="693" spans="1:8">
      <c r="A693" t="s">
        <v>2639</v>
      </c>
      <c r="B693" t="s">
        <v>2773</v>
      </c>
      <c r="C693" t="s">
        <v>2774</v>
      </c>
      <c r="D693" s="1">
        <v>0</v>
      </c>
      <c r="E693" s="1">
        <v>0.17</v>
      </c>
      <c r="F693" s="1">
        <v>0.59</v>
      </c>
      <c r="G693" s="1">
        <v>1.02</v>
      </c>
      <c r="H693" s="1">
        <v>16</v>
      </c>
    </row>
    <row r="694" spans="1:8">
      <c r="A694" t="s">
        <v>2628</v>
      </c>
      <c r="B694" t="s">
        <v>2677</v>
      </c>
      <c r="C694" t="s">
        <v>2678</v>
      </c>
      <c r="D694" s="1">
        <v>0</v>
      </c>
      <c r="E694" s="1">
        <v>-0.43</v>
      </c>
      <c r="F694" s="1">
        <v>-0.71</v>
      </c>
      <c r="G694" s="1">
        <v>-1.02</v>
      </c>
      <c r="H694" s="1">
        <v>0</v>
      </c>
    </row>
    <row r="695" spans="1:8">
      <c r="A695" t="s">
        <v>2386</v>
      </c>
      <c r="B695" t="s">
        <v>2387</v>
      </c>
      <c r="C695" t="s">
        <v>2388</v>
      </c>
      <c r="D695" s="1">
        <v>0</v>
      </c>
      <c r="E695" s="1">
        <v>0.32</v>
      </c>
      <c r="F695" s="1">
        <v>0.84</v>
      </c>
      <c r="G695" s="1">
        <v>1.27</v>
      </c>
      <c r="H695" s="1">
        <v>25</v>
      </c>
    </row>
    <row r="696" spans="1:8">
      <c r="A696" t="s">
        <v>1306</v>
      </c>
      <c r="B696" t="s">
        <v>1307</v>
      </c>
      <c r="C696" t="s">
        <v>1308</v>
      </c>
      <c r="D696" s="1">
        <v>0</v>
      </c>
      <c r="E696" s="1">
        <v>-0.24</v>
      </c>
      <c r="F696" s="1">
        <v>-0.81</v>
      </c>
      <c r="G696" s="1">
        <v>-2.04</v>
      </c>
      <c r="H696" s="1">
        <v>9</v>
      </c>
    </row>
    <row r="697" spans="1:8">
      <c r="A697" t="s">
        <v>2289</v>
      </c>
      <c r="B697" t="s">
        <v>2290</v>
      </c>
      <c r="C697" t="s">
        <v>2291</v>
      </c>
      <c r="D697" s="1">
        <v>0</v>
      </c>
      <c r="E697" s="1">
        <v>0.5</v>
      </c>
      <c r="F697" s="1">
        <v>0.94</v>
      </c>
      <c r="G697" s="1">
        <v>1.47</v>
      </c>
      <c r="H697" s="1">
        <v>25</v>
      </c>
    </row>
    <row r="698" spans="1:8">
      <c r="A698" t="s">
        <v>569</v>
      </c>
      <c r="B698" t="s">
        <v>570</v>
      </c>
      <c r="C698" t="s">
        <v>571</v>
      </c>
      <c r="D698" s="1">
        <v>0</v>
      </c>
      <c r="E698" s="1">
        <v>-1.46</v>
      </c>
      <c r="F698" s="1">
        <v>-2.62</v>
      </c>
      <c r="G698" s="1">
        <v>-3.2</v>
      </c>
      <c r="H698" s="1">
        <v>1</v>
      </c>
    </row>
    <row r="699" spans="1:8">
      <c r="A699" t="s">
        <v>1012</v>
      </c>
      <c r="B699" t="s">
        <v>1013</v>
      </c>
      <c r="C699" t="s">
        <v>1014</v>
      </c>
      <c r="D699" s="1">
        <v>0</v>
      </c>
      <c r="E699" s="1">
        <v>-0.73</v>
      </c>
      <c r="F699" s="1">
        <v>-1.41</v>
      </c>
      <c r="G699" s="1">
        <v>-1.64</v>
      </c>
      <c r="H699" s="1">
        <v>1</v>
      </c>
    </row>
    <row r="700" spans="1:8">
      <c r="A700" t="s">
        <v>2068</v>
      </c>
      <c r="B700" t="s">
        <v>2069</v>
      </c>
      <c r="C700" t="s">
        <v>2070</v>
      </c>
      <c r="D700" s="1">
        <v>0</v>
      </c>
      <c r="E700" s="1">
        <v>-0.45</v>
      </c>
      <c r="F700" s="1">
        <v>-0.38</v>
      </c>
      <c r="G700" s="1">
        <v>1.28</v>
      </c>
      <c r="H700" s="1">
        <v>13</v>
      </c>
    </row>
    <row r="701" spans="1:8">
      <c r="A701" t="s">
        <v>1164</v>
      </c>
      <c r="B701" t="s">
        <v>1165</v>
      </c>
      <c r="C701" t="s">
        <v>385</v>
      </c>
      <c r="D701" s="1">
        <v>0</v>
      </c>
      <c r="E701" s="1">
        <v>-0.4</v>
      </c>
      <c r="F701" s="1">
        <v>-0.47</v>
      </c>
      <c r="G701" s="1">
        <v>-1.63</v>
      </c>
      <c r="H701" s="1">
        <v>12</v>
      </c>
    </row>
    <row r="702" spans="1:8">
      <c r="A702" t="s">
        <v>173</v>
      </c>
      <c r="B702" t="s">
        <v>174</v>
      </c>
      <c r="C702" t="s">
        <v>175</v>
      </c>
      <c r="D702" s="1">
        <v>0</v>
      </c>
      <c r="E702" s="1">
        <v>-0.77</v>
      </c>
      <c r="F702" s="1">
        <v>-1.82</v>
      </c>
      <c r="G702" s="1">
        <v>-3.58</v>
      </c>
      <c r="H702" s="1">
        <v>0</v>
      </c>
    </row>
    <row r="703" spans="1:8">
      <c r="A703" t="s">
        <v>2526</v>
      </c>
      <c r="B703" t="s">
        <v>2527</v>
      </c>
      <c r="C703" t="s">
        <v>2528</v>
      </c>
      <c r="D703" s="1">
        <v>0</v>
      </c>
      <c r="E703" s="1">
        <v>0.32</v>
      </c>
      <c r="F703" s="1">
        <v>0.67</v>
      </c>
      <c r="G703" s="1">
        <v>1.1000000000000001</v>
      </c>
      <c r="H703" s="1">
        <v>25</v>
      </c>
    </row>
    <row r="704" spans="1:8">
      <c r="A704" t="s">
        <v>910</v>
      </c>
      <c r="B704" t="s">
        <v>911</v>
      </c>
      <c r="C704" t="s">
        <v>912</v>
      </c>
      <c r="D704" s="1">
        <v>0</v>
      </c>
      <c r="E704" s="1">
        <v>-1.02</v>
      </c>
      <c r="F704" s="1">
        <v>-1.4</v>
      </c>
      <c r="G704" s="1">
        <v>-1.63</v>
      </c>
      <c r="H704" s="1">
        <v>1</v>
      </c>
    </row>
    <row r="705" spans="1:8">
      <c r="A705" t="s">
        <v>2523</v>
      </c>
      <c r="B705" t="s">
        <v>2524</v>
      </c>
      <c r="C705" t="s">
        <v>2525</v>
      </c>
      <c r="D705" s="1">
        <v>0</v>
      </c>
      <c r="E705" s="1">
        <v>0.34</v>
      </c>
      <c r="F705" s="1">
        <v>0.78</v>
      </c>
      <c r="G705" s="1">
        <v>1.2</v>
      </c>
      <c r="H705" s="1">
        <v>25</v>
      </c>
    </row>
    <row r="706" spans="1:8">
      <c r="A706" t="s">
        <v>566</v>
      </c>
      <c r="B706" t="s">
        <v>567</v>
      </c>
      <c r="C706" t="s">
        <v>568</v>
      </c>
      <c r="D706" s="1">
        <v>0</v>
      </c>
      <c r="E706" s="1">
        <v>-0.45</v>
      </c>
      <c r="F706" s="1">
        <v>-0.99</v>
      </c>
      <c r="G706" s="1">
        <v>-1.64</v>
      </c>
      <c r="H706" s="1">
        <v>0</v>
      </c>
    </row>
    <row r="707" spans="1:8">
      <c r="A707" t="s">
        <v>2463</v>
      </c>
      <c r="B707" t="s">
        <v>2464</v>
      </c>
      <c r="C707" t="s">
        <v>2465</v>
      </c>
      <c r="D707" s="1">
        <v>0</v>
      </c>
      <c r="E707" s="1">
        <v>0.27</v>
      </c>
      <c r="F707" s="1">
        <v>0.97</v>
      </c>
      <c r="G707" s="1">
        <v>1.44</v>
      </c>
      <c r="H707" s="1">
        <v>25</v>
      </c>
    </row>
    <row r="708" spans="1:8">
      <c r="A708" t="s">
        <v>2641</v>
      </c>
      <c r="B708" t="s">
        <v>2771</v>
      </c>
      <c r="C708" t="s">
        <v>2772</v>
      </c>
      <c r="D708" s="1">
        <v>0</v>
      </c>
      <c r="E708" s="1">
        <v>0.09</v>
      </c>
      <c r="F708" s="1">
        <v>0.55000000000000004</v>
      </c>
      <c r="G708" s="1">
        <v>1.1100000000000001</v>
      </c>
      <c r="H708" s="1">
        <v>16</v>
      </c>
    </row>
    <row r="709" spans="1:8">
      <c r="A709" t="s">
        <v>77</v>
      </c>
      <c r="B709" t="s">
        <v>78</v>
      </c>
      <c r="C709" t="s">
        <v>79</v>
      </c>
      <c r="D709" s="1">
        <v>0</v>
      </c>
      <c r="E709" s="1">
        <v>-0.69</v>
      </c>
      <c r="F709" s="1">
        <v>-1.06</v>
      </c>
      <c r="G709" s="1">
        <v>-1.4</v>
      </c>
      <c r="H709" s="1">
        <v>0</v>
      </c>
    </row>
    <row r="710" spans="1:8">
      <c r="A710" t="s">
        <v>422</v>
      </c>
      <c r="B710" t="s">
        <v>423</v>
      </c>
      <c r="C710" t="s">
        <v>424</v>
      </c>
      <c r="D710" s="1">
        <v>0</v>
      </c>
      <c r="E710" s="1">
        <v>-0.81</v>
      </c>
      <c r="F710" s="1">
        <v>-1.57</v>
      </c>
      <c r="G710" s="1">
        <v>-2.2000000000000002</v>
      </c>
      <c r="H710" s="1">
        <v>0</v>
      </c>
    </row>
    <row r="711" spans="1:8">
      <c r="A711" t="s">
        <v>1729</v>
      </c>
      <c r="B711" t="s">
        <v>1730</v>
      </c>
      <c r="C711" t="s">
        <v>1731</v>
      </c>
      <c r="D711" s="1">
        <v>0</v>
      </c>
      <c r="E711" s="1">
        <v>-0.32</v>
      </c>
      <c r="F711" s="1">
        <v>-0.85</v>
      </c>
      <c r="G711" s="1">
        <v>-2.17</v>
      </c>
      <c r="H711" s="1">
        <v>9</v>
      </c>
    </row>
    <row r="712" spans="1:8">
      <c r="A712" t="s">
        <v>563</v>
      </c>
      <c r="B712" t="s">
        <v>564</v>
      </c>
      <c r="C712" t="s">
        <v>565</v>
      </c>
      <c r="D712" s="1">
        <v>0</v>
      </c>
      <c r="E712" s="1">
        <v>-1.46</v>
      </c>
      <c r="F712" s="1">
        <v>-2.68</v>
      </c>
      <c r="G712" s="1">
        <v>-3.88</v>
      </c>
      <c r="H712" s="1">
        <v>0</v>
      </c>
    </row>
    <row r="713" spans="1:8">
      <c r="A713" t="s">
        <v>2369</v>
      </c>
      <c r="B713" t="s">
        <v>2370</v>
      </c>
      <c r="C713" t="s">
        <v>2371</v>
      </c>
      <c r="D713" s="1">
        <v>0</v>
      </c>
      <c r="E713" s="1">
        <v>0.27</v>
      </c>
      <c r="F713" s="1">
        <v>0.9</v>
      </c>
      <c r="G713" s="1">
        <v>1.21</v>
      </c>
      <c r="H713" s="1">
        <v>25</v>
      </c>
    </row>
    <row r="714" spans="1:8">
      <c r="A714" t="s">
        <v>335</v>
      </c>
      <c r="B714" t="s">
        <v>336</v>
      </c>
      <c r="C714" t="s">
        <v>337</v>
      </c>
      <c r="D714" s="1">
        <v>0</v>
      </c>
      <c r="E714" s="1">
        <v>-0.44</v>
      </c>
      <c r="F714" s="1">
        <v>-0.69</v>
      </c>
      <c r="G714" s="1">
        <v>-1.06</v>
      </c>
      <c r="H714" s="1">
        <v>0</v>
      </c>
    </row>
    <row r="715" spans="1:8">
      <c r="A715" t="s">
        <v>1563</v>
      </c>
      <c r="B715" t="s">
        <v>1564</v>
      </c>
      <c r="C715" t="s">
        <v>1565</v>
      </c>
      <c r="D715" s="1">
        <v>0</v>
      </c>
      <c r="E715" s="1">
        <v>0.19</v>
      </c>
      <c r="F715" s="1">
        <v>-0.57999999999999996</v>
      </c>
      <c r="G715" s="1">
        <v>-1.85</v>
      </c>
      <c r="H715" s="1">
        <v>9</v>
      </c>
    </row>
    <row r="716" spans="1:8">
      <c r="A716" t="s">
        <v>1126</v>
      </c>
      <c r="B716" t="s">
        <v>1127</v>
      </c>
      <c r="C716" t="s">
        <v>1128</v>
      </c>
      <c r="D716" s="1">
        <v>0</v>
      </c>
      <c r="E716" s="1">
        <v>-0.3</v>
      </c>
      <c r="F716" s="1">
        <v>-0.51</v>
      </c>
      <c r="G716" s="1">
        <v>-1.42</v>
      </c>
      <c r="H716" s="1">
        <v>9</v>
      </c>
    </row>
    <row r="717" spans="1:8">
      <c r="A717" t="s">
        <v>2333</v>
      </c>
      <c r="B717" t="s">
        <v>2334</v>
      </c>
      <c r="C717" t="s">
        <v>2335</v>
      </c>
      <c r="D717" s="1">
        <v>0</v>
      </c>
      <c r="E717" s="1">
        <v>0.63</v>
      </c>
      <c r="F717" s="1">
        <v>0.93</v>
      </c>
      <c r="G717" s="1">
        <v>1.19</v>
      </c>
      <c r="H717" s="1">
        <v>25</v>
      </c>
    </row>
    <row r="718" spans="1:8">
      <c r="A718" t="s">
        <v>1844</v>
      </c>
      <c r="B718" t="s">
        <v>1845</v>
      </c>
      <c r="C718" t="s">
        <v>1846</v>
      </c>
      <c r="D718" s="1">
        <v>0</v>
      </c>
      <c r="E718" s="1">
        <v>-0.66</v>
      </c>
      <c r="F718" s="1">
        <v>-4.78</v>
      </c>
      <c r="G718" s="1">
        <v>-5.45</v>
      </c>
      <c r="H718" s="1">
        <v>10</v>
      </c>
    </row>
    <row r="719" spans="1:8">
      <c r="A719" t="s">
        <v>1841</v>
      </c>
      <c r="B719" t="s">
        <v>1842</v>
      </c>
      <c r="C719" t="s">
        <v>1843</v>
      </c>
      <c r="D719" s="1">
        <v>0</v>
      </c>
      <c r="E719" s="1">
        <v>-0.54</v>
      </c>
      <c r="F719" s="1">
        <v>-5.21</v>
      </c>
      <c r="G719" s="1">
        <v>-6.64</v>
      </c>
      <c r="H719" s="1">
        <v>10</v>
      </c>
    </row>
    <row r="720" spans="1:8">
      <c r="A720" t="s">
        <v>1838</v>
      </c>
      <c r="B720" t="s">
        <v>1839</v>
      </c>
      <c r="C720" t="s">
        <v>1840</v>
      </c>
      <c r="D720" s="1">
        <v>0</v>
      </c>
      <c r="E720" s="1">
        <v>-0.53</v>
      </c>
      <c r="F720" s="1">
        <v>-5.17</v>
      </c>
      <c r="G720" s="1">
        <v>-6.78</v>
      </c>
      <c r="H720" s="1">
        <v>10</v>
      </c>
    </row>
    <row r="721" spans="1:8">
      <c r="A721" t="s">
        <v>1835</v>
      </c>
      <c r="B721" t="s">
        <v>1836</v>
      </c>
      <c r="C721" t="s">
        <v>1837</v>
      </c>
      <c r="D721" s="1">
        <v>0</v>
      </c>
      <c r="E721" s="1">
        <v>-0.69</v>
      </c>
      <c r="F721" s="1">
        <v>-5.34</v>
      </c>
      <c r="G721" s="1">
        <v>-6.95</v>
      </c>
      <c r="H721" s="1">
        <v>10</v>
      </c>
    </row>
    <row r="722" spans="1:8">
      <c r="A722" t="s">
        <v>1640</v>
      </c>
      <c r="B722" t="s">
        <v>1641</v>
      </c>
      <c r="C722" t="s">
        <v>1642</v>
      </c>
      <c r="D722" s="1">
        <v>0</v>
      </c>
      <c r="E722" s="1">
        <v>-0.23</v>
      </c>
      <c r="F722" s="1">
        <v>-0.99</v>
      </c>
      <c r="G722" s="1">
        <v>-2.74</v>
      </c>
      <c r="H722" s="1">
        <v>9</v>
      </c>
    </row>
    <row r="723" spans="1:8">
      <c r="A723" t="s">
        <v>1726</v>
      </c>
      <c r="B723" t="s">
        <v>1727</v>
      </c>
      <c r="C723" t="s">
        <v>1728</v>
      </c>
      <c r="D723" s="1">
        <v>0</v>
      </c>
      <c r="E723" s="1">
        <v>-0.32</v>
      </c>
      <c r="F723" s="1">
        <v>-0.85</v>
      </c>
      <c r="G723" s="1">
        <v>-1.96</v>
      </c>
      <c r="H723" s="1">
        <v>9</v>
      </c>
    </row>
    <row r="724" spans="1:8">
      <c r="A724" t="s">
        <v>561</v>
      </c>
      <c r="B724" t="s">
        <v>562</v>
      </c>
      <c r="C724" t="s">
        <v>49</v>
      </c>
      <c r="D724" s="1">
        <v>0</v>
      </c>
      <c r="E724" s="1">
        <v>-0.56000000000000005</v>
      </c>
      <c r="F724" s="1">
        <v>-1.1299999999999999</v>
      </c>
      <c r="G724" s="1">
        <v>-1.83</v>
      </c>
      <c r="H724" s="1">
        <v>0</v>
      </c>
    </row>
    <row r="725" spans="1:8">
      <c r="A725" t="s">
        <v>2613</v>
      </c>
      <c r="B725" t="s">
        <v>2675</v>
      </c>
      <c r="C725" t="s">
        <v>2676</v>
      </c>
      <c r="D725" s="1">
        <v>0</v>
      </c>
      <c r="E725" s="1">
        <v>-0.55000000000000004</v>
      </c>
      <c r="F725" s="1">
        <v>-0.98</v>
      </c>
      <c r="G725" s="1">
        <v>-1.06</v>
      </c>
      <c r="H725" s="1">
        <v>1</v>
      </c>
    </row>
    <row r="726" spans="1:8">
      <c r="A726" t="s">
        <v>2025</v>
      </c>
      <c r="B726" t="s">
        <v>2026</v>
      </c>
      <c r="C726" t="s">
        <v>726</v>
      </c>
      <c r="D726" s="1">
        <v>0</v>
      </c>
      <c r="E726" s="1">
        <v>-0.65</v>
      </c>
      <c r="F726" s="1">
        <v>0.11</v>
      </c>
      <c r="G726" s="1">
        <v>-1.85</v>
      </c>
      <c r="H726" s="1">
        <v>12</v>
      </c>
    </row>
    <row r="727" spans="1:8">
      <c r="A727" t="s">
        <v>2204</v>
      </c>
      <c r="B727" t="s">
        <v>2205</v>
      </c>
      <c r="C727" t="s">
        <v>2206</v>
      </c>
      <c r="D727" s="1">
        <v>0</v>
      </c>
      <c r="E727" s="1">
        <v>0.13</v>
      </c>
      <c r="F727" s="1">
        <v>0.91</v>
      </c>
      <c r="G727" s="1">
        <v>1.59</v>
      </c>
      <c r="H727" s="1">
        <v>16</v>
      </c>
    </row>
    <row r="728" spans="1:8">
      <c r="A728" t="s">
        <v>1806</v>
      </c>
      <c r="B728" t="s">
        <v>1807</v>
      </c>
      <c r="C728" t="s">
        <v>1808</v>
      </c>
      <c r="D728" s="1">
        <v>0</v>
      </c>
      <c r="E728" s="1">
        <v>-0.21</v>
      </c>
      <c r="F728" s="1">
        <v>-0.97</v>
      </c>
      <c r="G728" s="1">
        <v>-1.96</v>
      </c>
      <c r="H728" s="1">
        <v>9</v>
      </c>
    </row>
    <row r="729" spans="1:8">
      <c r="A729" t="s">
        <v>1803</v>
      </c>
      <c r="B729" t="s">
        <v>1804</v>
      </c>
      <c r="C729" t="s">
        <v>1805</v>
      </c>
      <c r="D729" s="1">
        <v>0</v>
      </c>
      <c r="E729" s="1">
        <v>-0.17</v>
      </c>
      <c r="F729" s="1">
        <v>-1.26</v>
      </c>
      <c r="G729" s="1">
        <v>-2.54</v>
      </c>
      <c r="H729" s="1">
        <v>9</v>
      </c>
    </row>
    <row r="730" spans="1:8">
      <c r="A730" t="s">
        <v>1800</v>
      </c>
      <c r="B730" t="s">
        <v>1801</v>
      </c>
      <c r="C730" t="s">
        <v>1802</v>
      </c>
      <c r="D730" s="1">
        <v>0</v>
      </c>
      <c r="E730" s="1">
        <v>-0.12</v>
      </c>
      <c r="F730" s="1">
        <v>-1.23</v>
      </c>
      <c r="G730" s="1">
        <v>-2.79</v>
      </c>
      <c r="H730" s="1">
        <v>9</v>
      </c>
    </row>
    <row r="731" spans="1:8">
      <c r="A731" t="s">
        <v>434</v>
      </c>
      <c r="B731" t="s">
        <v>435</v>
      </c>
      <c r="C731" t="s">
        <v>436</v>
      </c>
      <c r="D731" s="1">
        <v>0</v>
      </c>
      <c r="E731" s="1">
        <v>-0.54</v>
      </c>
      <c r="F731" s="1">
        <v>-1.0900000000000001</v>
      </c>
      <c r="G731" s="1">
        <v>-2.13</v>
      </c>
      <c r="H731" s="1">
        <v>0</v>
      </c>
    </row>
    <row r="732" spans="1:8">
      <c r="A732" t="s">
        <v>2646</v>
      </c>
      <c r="B732" t="s">
        <v>2769</v>
      </c>
      <c r="C732" t="s">
        <v>2770</v>
      </c>
      <c r="D732" s="1">
        <v>0</v>
      </c>
      <c r="E732" s="1">
        <v>0.88</v>
      </c>
      <c r="F732" s="1">
        <v>1.42</v>
      </c>
      <c r="G732" s="1">
        <v>1.68</v>
      </c>
      <c r="H732" s="1">
        <v>24</v>
      </c>
    </row>
    <row r="733" spans="1:8">
      <c r="A733" t="s">
        <v>2647</v>
      </c>
      <c r="B733" t="s">
        <v>2767</v>
      </c>
      <c r="C733" t="s">
        <v>2768</v>
      </c>
      <c r="D733" s="1">
        <v>0</v>
      </c>
      <c r="E733" s="1">
        <v>0.81</v>
      </c>
      <c r="F733" s="1">
        <v>1.45</v>
      </c>
      <c r="G733" s="1">
        <v>1.73</v>
      </c>
      <c r="H733" s="1">
        <v>24</v>
      </c>
    </row>
    <row r="734" spans="1:8">
      <c r="A734" t="s">
        <v>2106</v>
      </c>
      <c r="B734" t="s">
        <v>2107</v>
      </c>
      <c r="C734" t="s">
        <v>2108</v>
      </c>
      <c r="D734" s="1">
        <v>0</v>
      </c>
      <c r="E734" s="1">
        <v>0.35</v>
      </c>
      <c r="F734" s="1">
        <v>1.24</v>
      </c>
      <c r="G734" s="1">
        <v>2.04</v>
      </c>
      <c r="H734" s="1">
        <v>25</v>
      </c>
    </row>
    <row r="735" spans="1:8">
      <c r="A735" t="s">
        <v>2100</v>
      </c>
      <c r="B735" t="s">
        <v>2101</v>
      </c>
      <c r="C735" t="s">
        <v>2102</v>
      </c>
      <c r="D735" s="1">
        <v>0</v>
      </c>
      <c r="E735" s="1">
        <v>0.22</v>
      </c>
      <c r="F735" s="1">
        <v>0.93</v>
      </c>
      <c r="G735" s="1">
        <v>1.77</v>
      </c>
      <c r="H735" s="1">
        <v>16</v>
      </c>
    </row>
    <row r="736" spans="1:8">
      <c r="A736" t="s">
        <v>2103</v>
      </c>
      <c r="B736" t="s">
        <v>2104</v>
      </c>
      <c r="C736" t="s">
        <v>2105</v>
      </c>
      <c r="D736" s="1">
        <v>0</v>
      </c>
      <c r="E736" s="1">
        <v>0.37</v>
      </c>
      <c r="F736" s="1">
        <v>0.89</v>
      </c>
      <c r="G736" s="1">
        <v>1.8</v>
      </c>
      <c r="H736" s="1">
        <v>16</v>
      </c>
    </row>
    <row r="737" spans="1:8">
      <c r="A737" t="s">
        <v>975</v>
      </c>
      <c r="B737" t="s">
        <v>976</v>
      </c>
      <c r="C737" t="s">
        <v>977</v>
      </c>
      <c r="D737" s="1">
        <v>0</v>
      </c>
      <c r="E737" s="1">
        <v>-0.61</v>
      </c>
      <c r="F737" s="1">
        <v>-1.65</v>
      </c>
      <c r="G737" s="1">
        <v>-1.76</v>
      </c>
      <c r="H737" s="1">
        <v>1</v>
      </c>
    </row>
    <row r="738" spans="1:8">
      <c r="A738" t="s">
        <v>395</v>
      </c>
      <c r="B738" t="s">
        <v>396</v>
      </c>
      <c r="C738" t="s">
        <v>397</v>
      </c>
      <c r="D738" s="1">
        <v>0</v>
      </c>
      <c r="E738" s="1">
        <v>-0.94</v>
      </c>
      <c r="F738" s="1">
        <v>-1.6</v>
      </c>
      <c r="G738" s="1">
        <v>-2.13</v>
      </c>
      <c r="H738" s="1">
        <v>0</v>
      </c>
    </row>
    <row r="739" spans="1:8">
      <c r="A739" t="s">
        <v>398</v>
      </c>
      <c r="B739" t="s">
        <v>399</v>
      </c>
      <c r="C739" t="s">
        <v>400</v>
      </c>
      <c r="D739" s="1">
        <v>0</v>
      </c>
      <c r="E739" s="1">
        <v>-0.7</v>
      </c>
      <c r="F739" s="1">
        <v>-1.42</v>
      </c>
      <c r="G739" s="1">
        <v>-1.93</v>
      </c>
      <c r="H739" s="1">
        <v>0</v>
      </c>
    </row>
    <row r="740" spans="1:8">
      <c r="A740" t="s">
        <v>401</v>
      </c>
      <c r="B740" t="s">
        <v>402</v>
      </c>
      <c r="C740" t="s">
        <v>403</v>
      </c>
      <c r="D740" s="1">
        <v>0</v>
      </c>
      <c r="E740" s="1">
        <v>-0.51</v>
      </c>
      <c r="F740" s="1">
        <v>-1.37</v>
      </c>
      <c r="G740" s="1">
        <v>-2.13</v>
      </c>
      <c r="H740" s="1">
        <v>0</v>
      </c>
    </row>
    <row r="741" spans="1:8">
      <c r="A741" t="s">
        <v>1161</v>
      </c>
      <c r="B741" t="s">
        <v>1162</v>
      </c>
      <c r="C741" t="s">
        <v>1163</v>
      </c>
      <c r="D741" s="1">
        <v>0</v>
      </c>
      <c r="E741" s="1">
        <v>-0.6</v>
      </c>
      <c r="F741" s="1">
        <v>-0.78</v>
      </c>
      <c r="G741" s="1">
        <v>-1.57</v>
      </c>
      <c r="H741" s="1">
        <v>3</v>
      </c>
    </row>
    <row r="742" spans="1:8">
      <c r="A742" t="s">
        <v>823</v>
      </c>
      <c r="B742" t="s">
        <v>824</v>
      </c>
      <c r="C742" t="s">
        <v>825</v>
      </c>
      <c r="D742" s="1">
        <v>0</v>
      </c>
      <c r="E742" s="1">
        <v>-0.34</v>
      </c>
      <c r="F742" s="1">
        <v>-0.83</v>
      </c>
      <c r="G742" s="1">
        <v>-1.4</v>
      </c>
      <c r="H742" s="1">
        <v>0</v>
      </c>
    </row>
    <row r="743" spans="1:8">
      <c r="A743" t="s">
        <v>2336</v>
      </c>
      <c r="B743" t="s">
        <v>2337</v>
      </c>
      <c r="C743" t="s">
        <v>2338</v>
      </c>
      <c r="D743" s="1">
        <v>0</v>
      </c>
      <c r="E743" s="1">
        <v>0.32</v>
      </c>
      <c r="F743" s="1">
        <v>0.7</v>
      </c>
      <c r="G743" s="1">
        <v>1.04</v>
      </c>
      <c r="H743" s="1">
        <v>25</v>
      </c>
    </row>
    <row r="744" spans="1:8">
      <c r="A744" t="s">
        <v>1436</v>
      </c>
      <c r="B744" t="s">
        <v>1437</v>
      </c>
      <c r="C744" t="s">
        <v>1438</v>
      </c>
      <c r="D744" s="1">
        <v>0</v>
      </c>
      <c r="E744" s="1">
        <v>-0.52</v>
      </c>
      <c r="F744" s="1">
        <v>-1.6</v>
      </c>
      <c r="G744" s="1">
        <v>-3.1</v>
      </c>
      <c r="H744" s="1">
        <v>9</v>
      </c>
    </row>
    <row r="745" spans="1:8">
      <c r="A745" t="s">
        <v>268</v>
      </c>
      <c r="B745" t="s">
        <v>269</v>
      </c>
      <c r="C745" t="s">
        <v>270</v>
      </c>
      <c r="D745" s="1">
        <v>0</v>
      </c>
      <c r="E745" s="1">
        <v>-0.38</v>
      </c>
      <c r="F745" s="1">
        <v>-0.73</v>
      </c>
      <c r="G745" s="1">
        <v>-1.4</v>
      </c>
      <c r="H745" s="1">
        <v>0</v>
      </c>
    </row>
    <row r="746" spans="1:8">
      <c r="A746" t="s">
        <v>2610</v>
      </c>
      <c r="B746" t="s">
        <v>2673</v>
      </c>
      <c r="C746" t="s">
        <v>2674</v>
      </c>
      <c r="D746" s="1">
        <v>0</v>
      </c>
      <c r="E746" s="1">
        <v>-0.35</v>
      </c>
      <c r="F746" s="1">
        <v>-0.65</v>
      </c>
      <c r="G746" s="1">
        <v>-1.07</v>
      </c>
      <c r="H746" s="1">
        <v>0</v>
      </c>
    </row>
    <row r="747" spans="1:8">
      <c r="A747" t="s">
        <v>2094</v>
      </c>
      <c r="B747" t="s">
        <v>2095</v>
      </c>
      <c r="C747" t="s">
        <v>2096</v>
      </c>
      <c r="D747" s="1">
        <v>0</v>
      </c>
      <c r="E747" s="1">
        <v>0.24</v>
      </c>
      <c r="F747" s="1">
        <v>0.71</v>
      </c>
      <c r="G747" s="1">
        <v>1.35</v>
      </c>
      <c r="H747" s="1">
        <v>16</v>
      </c>
    </row>
    <row r="748" spans="1:8">
      <c r="A748" t="s">
        <v>1375</v>
      </c>
      <c r="B748" t="s">
        <v>1376</v>
      </c>
      <c r="C748" t="s">
        <v>1377</v>
      </c>
      <c r="D748" s="1">
        <v>0</v>
      </c>
      <c r="E748" s="1">
        <v>-0.2</v>
      </c>
      <c r="F748" s="1">
        <v>-0.63</v>
      </c>
      <c r="G748" s="1">
        <v>-1.77</v>
      </c>
      <c r="H748" s="1">
        <v>9</v>
      </c>
    </row>
    <row r="749" spans="1:8">
      <c r="A749" t="s">
        <v>985</v>
      </c>
      <c r="B749" t="s">
        <v>986</v>
      </c>
      <c r="C749" t="s">
        <v>987</v>
      </c>
      <c r="D749" s="1">
        <v>0</v>
      </c>
      <c r="E749" s="1">
        <v>-0.6</v>
      </c>
      <c r="F749" s="1">
        <v>-0.94</v>
      </c>
      <c r="G749" s="1">
        <v>-1.0900000000000001</v>
      </c>
      <c r="H749" s="1">
        <v>1</v>
      </c>
    </row>
    <row r="750" spans="1:8">
      <c r="A750" t="s">
        <v>1010</v>
      </c>
      <c r="B750" t="s">
        <v>1011</v>
      </c>
      <c r="C750" t="s">
        <v>560</v>
      </c>
      <c r="D750" s="1">
        <v>0</v>
      </c>
      <c r="E750" s="1">
        <v>-0.56999999999999995</v>
      </c>
      <c r="F750" s="1">
        <v>-1.22</v>
      </c>
      <c r="G750" s="1">
        <v>-1.42</v>
      </c>
      <c r="H750" s="1">
        <v>1</v>
      </c>
    </row>
    <row r="751" spans="1:8">
      <c r="A751" t="s">
        <v>558</v>
      </c>
      <c r="B751" t="s">
        <v>559</v>
      </c>
      <c r="C751" t="s">
        <v>560</v>
      </c>
      <c r="D751" s="1">
        <v>0</v>
      </c>
      <c r="E751" s="1">
        <v>-0.22</v>
      </c>
      <c r="F751" s="1">
        <v>-0.72</v>
      </c>
      <c r="G751" s="1">
        <v>-1.42</v>
      </c>
      <c r="H751" s="1">
        <v>9</v>
      </c>
    </row>
    <row r="752" spans="1:8">
      <c r="A752" t="s">
        <v>1008</v>
      </c>
      <c r="B752" t="s">
        <v>1009</v>
      </c>
      <c r="C752" t="s">
        <v>560</v>
      </c>
      <c r="D752" s="1">
        <v>0</v>
      </c>
      <c r="E752" s="1">
        <v>-0.64</v>
      </c>
      <c r="F752" s="1">
        <v>-1.3</v>
      </c>
      <c r="G752" s="1">
        <v>-1.88</v>
      </c>
      <c r="H752" s="1">
        <v>0</v>
      </c>
    </row>
    <row r="753" spans="1:8">
      <c r="A753" t="s">
        <v>1158</v>
      </c>
      <c r="B753" t="s">
        <v>1159</v>
      </c>
      <c r="C753" t="s">
        <v>1160</v>
      </c>
      <c r="D753" s="1">
        <v>0</v>
      </c>
      <c r="E753" s="1">
        <v>-0.66</v>
      </c>
      <c r="F753" s="1">
        <v>-0.95</v>
      </c>
      <c r="G753" s="1">
        <v>-1.93</v>
      </c>
      <c r="H753" s="1">
        <v>3</v>
      </c>
    </row>
    <row r="754" spans="1:8">
      <c r="A754" t="s">
        <v>2511</v>
      </c>
      <c r="B754" t="s">
        <v>2512</v>
      </c>
      <c r="C754" t="s">
        <v>2513</v>
      </c>
      <c r="D754" s="1">
        <v>0</v>
      </c>
      <c r="E754" s="1">
        <v>0.28000000000000003</v>
      </c>
      <c r="F754" s="1">
        <v>0.72</v>
      </c>
      <c r="G754" s="1">
        <v>1.26</v>
      </c>
      <c r="H754" s="1">
        <v>25</v>
      </c>
    </row>
    <row r="755" spans="1:8">
      <c r="A755" t="s">
        <v>2508</v>
      </c>
      <c r="B755" t="s">
        <v>2509</v>
      </c>
      <c r="C755" t="s">
        <v>2510</v>
      </c>
      <c r="D755" s="1">
        <v>0</v>
      </c>
      <c r="E755" s="1">
        <v>0.36</v>
      </c>
      <c r="F755" s="1">
        <v>1.05</v>
      </c>
      <c r="G755" s="1">
        <v>1.54</v>
      </c>
      <c r="H755" s="1">
        <v>25</v>
      </c>
    </row>
    <row r="756" spans="1:8">
      <c r="A756" t="s">
        <v>1342</v>
      </c>
      <c r="B756" t="s">
        <v>1343</v>
      </c>
      <c r="C756" t="s">
        <v>1344</v>
      </c>
      <c r="D756" s="1">
        <v>0</v>
      </c>
      <c r="E756" s="1">
        <v>-0.24</v>
      </c>
      <c r="F756" s="1">
        <v>-0.68</v>
      </c>
      <c r="G756" s="1">
        <v>-1.48</v>
      </c>
      <c r="H756" s="1">
        <v>9</v>
      </c>
    </row>
    <row r="757" spans="1:8">
      <c r="A757" t="s">
        <v>1339</v>
      </c>
      <c r="B757" t="s">
        <v>1340</v>
      </c>
      <c r="C757" t="s">
        <v>1341</v>
      </c>
      <c r="D757" s="1">
        <v>0</v>
      </c>
      <c r="E757" s="1">
        <v>-0.64</v>
      </c>
      <c r="F757" s="1">
        <v>-1.79</v>
      </c>
      <c r="G757" s="1">
        <v>-3.32</v>
      </c>
      <c r="H757" s="1">
        <v>0</v>
      </c>
    </row>
    <row r="758" spans="1:8">
      <c r="A758" t="s">
        <v>1336</v>
      </c>
      <c r="B758" t="s">
        <v>1337</v>
      </c>
      <c r="C758" t="s">
        <v>1338</v>
      </c>
      <c r="D758" s="1">
        <v>0</v>
      </c>
      <c r="E758" s="1">
        <v>-0.56000000000000005</v>
      </c>
      <c r="F758" s="1">
        <v>-1.68</v>
      </c>
      <c r="G758" s="1">
        <v>-2.98</v>
      </c>
      <c r="H758" s="1">
        <v>0</v>
      </c>
    </row>
    <row r="759" spans="1:8">
      <c r="A759" t="s">
        <v>1345</v>
      </c>
      <c r="B759" t="s">
        <v>1346</v>
      </c>
      <c r="C759" t="s">
        <v>1347</v>
      </c>
      <c r="D759" s="1">
        <v>0</v>
      </c>
      <c r="E759" s="1">
        <v>-0.31</v>
      </c>
      <c r="F759" s="1">
        <v>-1.18</v>
      </c>
      <c r="G759" s="1">
        <v>-2.41</v>
      </c>
      <c r="H759" s="1">
        <v>9</v>
      </c>
    </row>
    <row r="760" spans="1:8">
      <c r="A760" t="s">
        <v>1452</v>
      </c>
      <c r="B760" t="s">
        <v>1453</v>
      </c>
      <c r="C760" t="s">
        <v>678</v>
      </c>
      <c r="D760" s="1">
        <v>0</v>
      </c>
      <c r="E760" s="1">
        <v>0.03</v>
      </c>
      <c r="F760" s="1">
        <v>-0.67</v>
      </c>
      <c r="G760" s="1">
        <v>-1.22</v>
      </c>
      <c r="H760" s="1">
        <v>9</v>
      </c>
    </row>
    <row r="761" spans="1:8">
      <c r="A761" t="s">
        <v>1449</v>
      </c>
      <c r="B761" t="s">
        <v>1450</v>
      </c>
      <c r="C761" t="s">
        <v>1451</v>
      </c>
      <c r="D761" s="1">
        <v>0</v>
      </c>
      <c r="E761" s="1">
        <v>0.18</v>
      </c>
      <c r="F761" s="1">
        <v>-0.36</v>
      </c>
      <c r="G761" s="1">
        <v>-1.18</v>
      </c>
      <c r="H761" s="1">
        <v>9</v>
      </c>
    </row>
    <row r="762" spans="1:8">
      <c r="A762" t="s">
        <v>2354</v>
      </c>
      <c r="B762" t="s">
        <v>2355</v>
      </c>
      <c r="C762" t="s">
        <v>2356</v>
      </c>
      <c r="D762" s="1">
        <v>0</v>
      </c>
      <c r="E762" s="1">
        <v>0.52</v>
      </c>
      <c r="F762" s="1">
        <v>1.2</v>
      </c>
      <c r="G762" s="1">
        <v>1.63</v>
      </c>
      <c r="H762" s="1">
        <v>25</v>
      </c>
    </row>
    <row r="763" spans="1:8">
      <c r="A763" t="s">
        <v>2001</v>
      </c>
      <c r="B763" t="s">
        <v>2002</v>
      </c>
      <c r="C763" t="s">
        <v>2003</v>
      </c>
      <c r="D763" s="1">
        <v>0</v>
      </c>
      <c r="E763" s="1">
        <v>0.01</v>
      </c>
      <c r="F763" s="1">
        <v>-0.43</v>
      </c>
      <c r="G763" s="1">
        <v>-1.88</v>
      </c>
      <c r="H763" s="1">
        <v>12</v>
      </c>
    </row>
    <row r="764" spans="1:8">
      <c r="A764" t="s">
        <v>2183</v>
      </c>
      <c r="B764" t="s">
        <v>2184</v>
      </c>
      <c r="C764" t="s">
        <v>2185</v>
      </c>
      <c r="D764" s="1">
        <v>0</v>
      </c>
      <c r="E764" s="1">
        <v>0.18</v>
      </c>
      <c r="F764" s="1">
        <v>0.97</v>
      </c>
      <c r="G764" s="1">
        <v>1.69</v>
      </c>
      <c r="H764" s="1">
        <v>16</v>
      </c>
    </row>
    <row r="765" spans="1:8">
      <c r="A765" t="s">
        <v>969</v>
      </c>
      <c r="B765" t="s">
        <v>970</v>
      </c>
      <c r="C765" t="s">
        <v>971</v>
      </c>
      <c r="D765" s="1">
        <v>0</v>
      </c>
      <c r="E765" s="1">
        <v>-0.66</v>
      </c>
      <c r="F765" s="1">
        <v>-1.07</v>
      </c>
      <c r="G765" s="1">
        <v>-1.22</v>
      </c>
      <c r="H765" s="1">
        <v>1</v>
      </c>
    </row>
    <row r="766" spans="1:8">
      <c r="A766" t="s">
        <v>2643</v>
      </c>
      <c r="B766" t="s">
        <v>2643</v>
      </c>
      <c r="C766" t="s">
        <v>20</v>
      </c>
      <c r="D766" s="1">
        <v>0</v>
      </c>
      <c r="E766" s="1">
        <v>-0.14000000000000001</v>
      </c>
      <c r="F766" s="1">
        <v>0.78</v>
      </c>
      <c r="G766" s="1">
        <v>1.19</v>
      </c>
      <c r="H766" s="1">
        <v>16</v>
      </c>
    </row>
    <row r="767" spans="1:8">
      <c r="A767" t="s">
        <v>71</v>
      </c>
      <c r="B767" t="s">
        <v>72</v>
      </c>
      <c r="C767" t="s">
        <v>73</v>
      </c>
      <c r="D767" s="1">
        <v>0</v>
      </c>
      <c r="E767" s="1">
        <v>-0.36</v>
      </c>
      <c r="F767" s="1">
        <v>-0.87</v>
      </c>
      <c r="G767" s="1">
        <v>-1.22</v>
      </c>
      <c r="H767" s="1">
        <v>0</v>
      </c>
    </row>
    <row r="768" spans="1:8">
      <c r="A768" t="s">
        <v>2502</v>
      </c>
      <c r="B768" t="s">
        <v>2503</v>
      </c>
      <c r="C768" t="s">
        <v>2504</v>
      </c>
      <c r="D768" s="1">
        <v>0</v>
      </c>
      <c r="E768" s="1">
        <v>0.23</v>
      </c>
      <c r="F768" s="1">
        <v>0.54</v>
      </c>
      <c r="G768" s="1">
        <v>1.04</v>
      </c>
      <c r="H768" s="1">
        <v>25</v>
      </c>
    </row>
    <row r="769" spans="1:8">
      <c r="A769" t="s">
        <v>134</v>
      </c>
      <c r="B769" t="s">
        <v>135</v>
      </c>
      <c r="C769" t="s">
        <v>136</v>
      </c>
      <c r="D769" s="1">
        <v>0</v>
      </c>
      <c r="E769" s="1">
        <v>-0.4</v>
      </c>
      <c r="F769" s="1">
        <v>-0.89</v>
      </c>
      <c r="G769" s="1">
        <v>-1.2</v>
      </c>
      <c r="H769" s="1">
        <v>0</v>
      </c>
    </row>
    <row r="770" spans="1:8">
      <c r="A770" t="s">
        <v>131</v>
      </c>
      <c r="B770" t="s">
        <v>132</v>
      </c>
      <c r="C770" t="s">
        <v>133</v>
      </c>
      <c r="D770" s="1">
        <v>0</v>
      </c>
      <c r="E770" s="1">
        <v>-0.46</v>
      </c>
      <c r="F770" s="1">
        <v>-1.24</v>
      </c>
      <c r="G770" s="1">
        <v>-1.56</v>
      </c>
      <c r="H770" s="1">
        <v>0</v>
      </c>
    </row>
    <row r="771" spans="1:8">
      <c r="A771" t="s">
        <v>1129</v>
      </c>
      <c r="B771" t="s">
        <v>1130</v>
      </c>
      <c r="C771" t="s">
        <v>1131</v>
      </c>
      <c r="D771" s="1">
        <v>0</v>
      </c>
      <c r="E771" s="1">
        <v>-0.77</v>
      </c>
      <c r="F771" s="1">
        <v>-1.31</v>
      </c>
      <c r="G771" s="1">
        <v>-1.63</v>
      </c>
      <c r="H771" s="1">
        <v>1</v>
      </c>
    </row>
    <row r="772" spans="1:8">
      <c r="A772" t="s">
        <v>1545</v>
      </c>
      <c r="B772" t="s">
        <v>1546</v>
      </c>
      <c r="C772" t="s">
        <v>1547</v>
      </c>
      <c r="D772" s="1">
        <v>0</v>
      </c>
      <c r="E772" s="1">
        <v>-0.15</v>
      </c>
      <c r="F772" s="1">
        <v>-0.94</v>
      </c>
      <c r="G772" s="1">
        <v>-2.75</v>
      </c>
      <c r="H772" s="1">
        <v>9</v>
      </c>
    </row>
    <row r="773" spans="1:8">
      <c r="A773" t="s">
        <v>291</v>
      </c>
      <c r="B773" t="s">
        <v>292</v>
      </c>
      <c r="C773" t="s">
        <v>293</v>
      </c>
      <c r="D773" s="1">
        <v>0</v>
      </c>
      <c r="E773" s="1">
        <v>-0.55000000000000004</v>
      </c>
      <c r="F773" s="1">
        <v>-1.27</v>
      </c>
      <c r="G773" s="1">
        <v>-1.88</v>
      </c>
      <c r="H773" s="1">
        <v>0</v>
      </c>
    </row>
    <row r="774" spans="1:8">
      <c r="A774" t="s">
        <v>2394</v>
      </c>
      <c r="B774" t="s">
        <v>2395</v>
      </c>
      <c r="C774" t="s">
        <v>2396</v>
      </c>
      <c r="D774" s="1">
        <v>0</v>
      </c>
      <c r="E774" s="1">
        <v>0.31</v>
      </c>
      <c r="F774" s="1">
        <v>0.8</v>
      </c>
      <c r="G774" s="1">
        <v>1.02</v>
      </c>
      <c r="H774" s="1">
        <v>25</v>
      </c>
    </row>
    <row r="775" spans="1:8">
      <c r="A775" t="s">
        <v>2403</v>
      </c>
      <c r="B775" t="s">
        <v>2404</v>
      </c>
      <c r="C775" t="s">
        <v>2405</v>
      </c>
      <c r="D775" s="1">
        <v>0</v>
      </c>
      <c r="E775" s="1">
        <v>0.43</v>
      </c>
      <c r="F775" s="1">
        <v>1.26</v>
      </c>
      <c r="G775" s="1">
        <v>1.55</v>
      </c>
      <c r="H775" s="1">
        <v>25</v>
      </c>
    </row>
    <row r="776" spans="1:8">
      <c r="A776" t="s">
        <v>2406</v>
      </c>
      <c r="B776" t="s">
        <v>2407</v>
      </c>
      <c r="C776" t="s">
        <v>2408</v>
      </c>
      <c r="D776" s="1">
        <v>0</v>
      </c>
      <c r="E776" s="1">
        <v>0.67</v>
      </c>
      <c r="F776" s="1">
        <v>1.31</v>
      </c>
      <c r="G776" s="1">
        <v>1.73</v>
      </c>
      <c r="H776" s="1">
        <v>25</v>
      </c>
    </row>
    <row r="777" spans="1:8">
      <c r="A777" t="s">
        <v>820</v>
      </c>
      <c r="B777" t="s">
        <v>821</v>
      </c>
      <c r="C777" t="s">
        <v>822</v>
      </c>
      <c r="D777" s="1">
        <v>0</v>
      </c>
      <c r="E777" s="1">
        <v>-0.41</v>
      </c>
      <c r="F777" s="1">
        <v>-1.19</v>
      </c>
      <c r="G777" s="1">
        <v>-2.37</v>
      </c>
      <c r="H777" s="1">
        <v>9</v>
      </c>
    </row>
    <row r="778" spans="1:8">
      <c r="A778" t="s">
        <v>817</v>
      </c>
      <c r="B778" t="s">
        <v>818</v>
      </c>
      <c r="C778" t="s">
        <v>819</v>
      </c>
      <c r="D778" s="1">
        <v>0</v>
      </c>
      <c r="E778" s="1">
        <v>-0.63</v>
      </c>
      <c r="F778" s="1">
        <v>-1.24</v>
      </c>
      <c r="G778" s="1">
        <v>-2.21</v>
      </c>
      <c r="H778" s="1">
        <v>0</v>
      </c>
    </row>
    <row r="779" spans="1:8">
      <c r="A779" t="s">
        <v>1123</v>
      </c>
      <c r="B779" t="s">
        <v>1124</v>
      </c>
      <c r="C779" t="s">
        <v>1125</v>
      </c>
      <c r="D779" s="1">
        <v>0</v>
      </c>
      <c r="E779" s="1">
        <v>-0.81</v>
      </c>
      <c r="F779" s="1">
        <v>-0.78</v>
      </c>
      <c r="G779" s="1">
        <v>-1.3</v>
      </c>
      <c r="H779" s="1">
        <v>3</v>
      </c>
    </row>
    <row r="780" spans="1:8">
      <c r="A780" t="s">
        <v>2397</v>
      </c>
      <c r="B780" t="s">
        <v>2398</v>
      </c>
      <c r="C780" t="s">
        <v>2399</v>
      </c>
      <c r="D780" s="1">
        <v>0</v>
      </c>
      <c r="E780" s="1">
        <v>0.26</v>
      </c>
      <c r="F780" s="1">
        <v>0.55000000000000004</v>
      </c>
      <c r="G780" s="1">
        <v>1</v>
      </c>
      <c r="H780" s="1">
        <v>25</v>
      </c>
    </row>
    <row r="781" spans="1:8">
      <c r="A781" t="s">
        <v>1257</v>
      </c>
      <c r="B781" t="s">
        <v>1257</v>
      </c>
      <c r="C781" t="s">
        <v>1258</v>
      </c>
      <c r="D781" s="1">
        <v>0</v>
      </c>
      <c r="E781" s="1">
        <v>-0.24</v>
      </c>
      <c r="F781" s="1">
        <v>-0.73</v>
      </c>
      <c r="G781" s="1">
        <v>-1.6</v>
      </c>
      <c r="H781" s="1">
        <v>9</v>
      </c>
    </row>
    <row r="782" spans="1:8">
      <c r="A782" t="s">
        <v>1255</v>
      </c>
      <c r="B782" t="s">
        <v>1255</v>
      </c>
      <c r="C782" t="s">
        <v>1256</v>
      </c>
      <c r="D782" s="1">
        <v>0</v>
      </c>
      <c r="E782" s="1">
        <v>-0.2</v>
      </c>
      <c r="F782" s="1">
        <v>-0.72</v>
      </c>
      <c r="G782" s="1">
        <v>-1.61</v>
      </c>
      <c r="H782" s="1">
        <v>9</v>
      </c>
    </row>
    <row r="783" spans="1:8">
      <c r="A783" t="s">
        <v>1254</v>
      </c>
      <c r="B783" t="s">
        <v>1254</v>
      </c>
      <c r="C783" t="s">
        <v>20</v>
      </c>
      <c r="D783" s="1">
        <v>0</v>
      </c>
      <c r="E783" s="1">
        <v>-0.24</v>
      </c>
      <c r="F783" s="1">
        <v>-0.64</v>
      </c>
      <c r="G783" s="1">
        <v>-1.53</v>
      </c>
      <c r="H783" s="1">
        <v>9</v>
      </c>
    </row>
    <row r="784" spans="1:8">
      <c r="A784" t="s">
        <v>1252</v>
      </c>
      <c r="B784" t="s">
        <v>2846</v>
      </c>
      <c r="C784" t="s">
        <v>1253</v>
      </c>
      <c r="D784" s="1">
        <v>0</v>
      </c>
      <c r="E784" s="1">
        <v>-7.0000000000000007E-2</v>
      </c>
      <c r="F784" s="1">
        <v>-0.75</v>
      </c>
      <c r="G784" s="1">
        <v>-2.34</v>
      </c>
      <c r="H784" s="1">
        <v>9</v>
      </c>
    </row>
    <row r="785" spans="1:8">
      <c r="A785" t="s">
        <v>2286</v>
      </c>
      <c r="B785" t="s">
        <v>2286</v>
      </c>
      <c r="C785" t="s">
        <v>2287</v>
      </c>
      <c r="D785" s="1">
        <v>0</v>
      </c>
      <c r="E785" s="1">
        <v>0.24</v>
      </c>
      <c r="F785" s="1">
        <v>1.03</v>
      </c>
      <c r="G785" s="1">
        <v>1.56</v>
      </c>
      <c r="H785" s="1">
        <v>16</v>
      </c>
    </row>
    <row r="786" spans="1:8">
      <c r="A786" t="s">
        <v>347</v>
      </c>
      <c r="B786" t="s">
        <v>348</v>
      </c>
      <c r="C786" t="s">
        <v>349</v>
      </c>
      <c r="D786" s="1">
        <v>0</v>
      </c>
      <c r="E786" s="1">
        <v>-0.31</v>
      </c>
      <c r="F786" s="1">
        <v>-1.2</v>
      </c>
      <c r="G786" s="1">
        <v>-2.2599999999999998</v>
      </c>
      <c r="H786" s="1">
        <v>9</v>
      </c>
    </row>
    <row r="787" spans="1:8">
      <c r="A787" t="s">
        <v>963</v>
      </c>
      <c r="B787" t="s">
        <v>964</v>
      </c>
      <c r="C787" t="s">
        <v>965</v>
      </c>
      <c r="D787" s="1">
        <v>0</v>
      </c>
      <c r="E787" s="1">
        <v>-0.75</v>
      </c>
      <c r="F787" s="1">
        <v>-1.23</v>
      </c>
      <c r="G787" s="1">
        <v>-1.57</v>
      </c>
      <c r="H787" s="1">
        <v>0</v>
      </c>
    </row>
    <row r="788" spans="1:8">
      <c r="A788" t="s">
        <v>353</v>
      </c>
      <c r="B788" t="s">
        <v>354</v>
      </c>
      <c r="C788" t="s">
        <v>355</v>
      </c>
      <c r="D788" s="1">
        <v>0</v>
      </c>
      <c r="E788" s="1">
        <v>-0.59</v>
      </c>
      <c r="F788" s="1">
        <v>-1.35</v>
      </c>
      <c r="G788" s="1">
        <v>-1.77</v>
      </c>
      <c r="H788" s="1">
        <v>0</v>
      </c>
    </row>
    <row r="789" spans="1:8">
      <c r="A789" t="s">
        <v>2059</v>
      </c>
      <c r="B789" t="s">
        <v>2060</v>
      </c>
      <c r="C789" t="s">
        <v>2061</v>
      </c>
      <c r="D789" s="1">
        <v>0</v>
      </c>
      <c r="E789" s="1">
        <v>0.28999999999999998</v>
      </c>
      <c r="F789" s="1">
        <v>-0.26</v>
      </c>
      <c r="G789" s="1">
        <v>-1.39</v>
      </c>
      <c r="H789" s="1">
        <v>9</v>
      </c>
    </row>
    <row r="790" spans="1:8">
      <c r="A790" t="s">
        <v>2057</v>
      </c>
      <c r="B790" t="s">
        <v>2058</v>
      </c>
      <c r="C790" t="s">
        <v>695</v>
      </c>
      <c r="D790" s="1">
        <v>0</v>
      </c>
      <c r="E790" s="1">
        <v>-0.21</v>
      </c>
      <c r="F790" s="1">
        <v>-0.36</v>
      </c>
      <c r="G790" s="1">
        <v>-1.45</v>
      </c>
      <c r="H790" s="1">
        <v>12</v>
      </c>
    </row>
    <row r="791" spans="1:8">
      <c r="A791" t="s">
        <v>1797</v>
      </c>
      <c r="B791" t="s">
        <v>1798</v>
      </c>
      <c r="C791" t="s">
        <v>1799</v>
      </c>
      <c r="D791" s="1">
        <v>0</v>
      </c>
      <c r="E791" s="1">
        <v>0</v>
      </c>
      <c r="F791" s="1">
        <v>-0.57999999999999996</v>
      </c>
      <c r="G791" s="1">
        <v>-1.49</v>
      </c>
      <c r="H791" s="1">
        <v>9</v>
      </c>
    </row>
    <row r="792" spans="1:8">
      <c r="A792" t="s">
        <v>480</v>
      </c>
      <c r="B792" t="s">
        <v>481</v>
      </c>
      <c r="C792" t="s">
        <v>482</v>
      </c>
      <c r="D792" s="1">
        <v>0</v>
      </c>
      <c r="E792" s="1">
        <v>-2.1800000000000002</v>
      </c>
      <c r="F792" s="1">
        <v>-3.91</v>
      </c>
      <c r="G792" s="1">
        <v>-5.5</v>
      </c>
      <c r="H792" s="1">
        <v>0</v>
      </c>
    </row>
    <row r="793" spans="1:8">
      <c r="A793" t="s">
        <v>473</v>
      </c>
      <c r="B793" t="s">
        <v>474</v>
      </c>
      <c r="C793" t="s">
        <v>207</v>
      </c>
      <c r="D793" s="1">
        <v>0</v>
      </c>
      <c r="E793" s="1">
        <v>-2.58</v>
      </c>
      <c r="F793" s="1">
        <v>-4.4800000000000004</v>
      </c>
      <c r="G793" s="1">
        <v>-6.26</v>
      </c>
      <c r="H793" s="1">
        <v>0</v>
      </c>
    </row>
    <row r="794" spans="1:8">
      <c r="A794" t="s">
        <v>475</v>
      </c>
      <c r="B794" t="s">
        <v>476</v>
      </c>
      <c r="C794" t="s">
        <v>228</v>
      </c>
      <c r="D794" s="1">
        <v>0</v>
      </c>
      <c r="E794" s="1">
        <v>-2.69</v>
      </c>
      <c r="F794" s="1">
        <v>-4.3899999999999997</v>
      </c>
      <c r="G794" s="1">
        <v>-6.04</v>
      </c>
      <c r="H794" s="1">
        <v>0</v>
      </c>
    </row>
    <row r="795" spans="1:8">
      <c r="A795" t="s">
        <v>994</v>
      </c>
      <c r="B795" t="s">
        <v>995</v>
      </c>
      <c r="C795" t="s">
        <v>996</v>
      </c>
      <c r="D795" s="1">
        <v>0</v>
      </c>
      <c r="E795" s="1">
        <v>-3.01</v>
      </c>
      <c r="F795" s="1">
        <v>-4.33</v>
      </c>
      <c r="G795" s="1">
        <v>-5.34</v>
      </c>
      <c r="H795" s="1">
        <v>1</v>
      </c>
    </row>
    <row r="796" spans="1:8">
      <c r="A796" t="s">
        <v>991</v>
      </c>
      <c r="B796" t="s">
        <v>992</v>
      </c>
      <c r="C796" t="s">
        <v>993</v>
      </c>
      <c r="D796" s="1">
        <v>0</v>
      </c>
      <c r="E796" s="1">
        <v>-1.82</v>
      </c>
      <c r="F796" s="1">
        <v>-2.72</v>
      </c>
      <c r="G796" s="1">
        <v>-3.38</v>
      </c>
      <c r="H796" s="1">
        <v>1</v>
      </c>
    </row>
    <row r="797" spans="1:8">
      <c r="A797" t="s">
        <v>477</v>
      </c>
      <c r="B797" t="s">
        <v>478</v>
      </c>
      <c r="C797" t="s">
        <v>479</v>
      </c>
      <c r="D797" s="1">
        <v>0</v>
      </c>
      <c r="E797" s="1">
        <v>-1.66</v>
      </c>
      <c r="F797" s="1">
        <v>-2.46</v>
      </c>
      <c r="G797" s="1">
        <v>-3.23</v>
      </c>
      <c r="H797" s="1">
        <v>0</v>
      </c>
    </row>
    <row r="798" spans="1:8">
      <c r="A798" t="s">
        <v>997</v>
      </c>
      <c r="B798" t="s">
        <v>998</v>
      </c>
      <c r="C798" t="s">
        <v>591</v>
      </c>
      <c r="D798" s="1">
        <v>0</v>
      </c>
      <c r="E798" s="1">
        <v>-1.34</v>
      </c>
      <c r="F798" s="1">
        <v>-2.06</v>
      </c>
      <c r="G798" s="1">
        <v>-2.5099999999999998</v>
      </c>
      <c r="H798" s="1">
        <v>1</v>
      </c>
    </row>
    <row r="799" spans="1:8">
      <c r="A799" t="s">
        <v>1795</v>
      </c>
      <c r="B799" t="s">
        <v>1796</v>
      </c>
      <c r="C799" t="s">
        <v>591</v>
      </c>
      <c r="D799" s="1">
        <v>0</v>
      </c>
      <c r="E799" s="1">
        <v>-0.46</v>
      </c>
      <c r="F799" s="1">
        <v>-0.97</v>
      </c>
      <c r="G799" s="1">
        <v>-2.61</v>
      </c>
      <c r="H799" s="1">
        <v>9</v>
      </c>
    </row>
    <row r="800" spans="1:8">
      <c r="A800" t="s">
        <v>1792</v>
      </c>
      <c r="B800" t="s">
        <v>1793</v>
      </c>
      <c r="C800" t="s">
        <v>1794</v>
      </c>
      <c r="D800" s="1">
        <v>0</v>
      </c>
      <c r="E800" s="1">
        <v>-0.22</v>
      </c>
      <c r="F800" s="1">
        <v>-0.91</v>
      </c>
      <c r="G800" s="1">
        <v>-1.9</v>
      </c>
      <c r="H800" s="1">
        <v>9</v>
      </c>
    </row>
    <row r="801" spans="1:8">
      <c r="A801" t="s">
        <v>814</v>
      </c>
      <c r="B801" t="s">
        <v>815</v>
      </c>
      <c r="C801" t="s">
        <v>816</v>
      </c>
      <c r="D801" s="1">
        <v>0</v>
      </c>
      <c r="E801" s="1">
        <v>-0.52</v>
      </c>
      <c r="F801" s="1">
        <v>-1.18</v>
      </c>
      <c r="G801" s="1">
        <v>-1.99</v>
      </c>
      <c r="H801" s="1">
        <v>0</v>
      </c>
    </row>
    <row r="802" spans="1:8">
      <c r="A802" t="s">
        <v>812</v>
      </c>
      <c r="B802" t="s">
        <v>813</v>
      </c>
      <c r="C802" t="s">
        <v>788</v>
      </c>
      <c r="D802" s="1">
        <v>0</v>
      </c>
      <c r="E802" s="1">
        <v>-0.44</v>
      </c>
      <c r="F802" s="1">
        <v>-1.1299999999999999</v>
      </c>
      <c r="G802" s="1">
        <v>-1.6</v>
      </c>
      <c r="H802" s="1">
        <v>0</v>
      </c>
    </row>
    <row r="803" spans="1:8">
      <c r="A803" t="s">
        <v>1790</v>
      </c>
      <c r="B803" t="s">
        <v>1791</v>
      </c>
      <c r="C803" t="s">
        <v>1182</v>
      </c>
      <c r="D803" s="1">
        <v>0</v>
      </c>
      <c r="E803" s="1">
        <v>-0.37</v>
      </c>
      <c r="F803" s="1">
        <v>-0.94</v>
      </c>
      <c r="G803" s="1">
        <v>-2.19</v>
      </c>
      <c r="H803" s="1">
        <v>9</v>
      </c>
    </row>
    <row r="804" spans="1:8">
      <c r="A804" t="s">
        <v>47</v>
      </c>
      <c r="B804" t="s">
        <v>48</v>
      </c>
      <c r="C804" t="s">
        <v>49</v>
      </c>
      <c r="D804" s="1">
        <v>0</v>
      </c>
      <c r="E804" s="1">
        <v>-0.54</v>
      </c>
      <c r="F804" s="1">
        <v>-1.19</v>
      </c>
      <c r="G804" s="1">
        <v>-1.49</v>
      </c>
      <c r="H804" s="1">
        <v>0</v>
      </c>
    </row>
    <row r="805" spans="1:8">
      <c r="A805" t="s">
        <v>1539</v>
      </c>
      <c r="B805" t="s">
        <v>1540</v>
      </c>
      <c r="C805" t="s">
        <v>1541</v>
      </c>
      <c r="D805" s="1">
        <v>0</v>
      </c>
      <c r="E805" s="1">
        <v>-0.36</v>
      </c>
      <c r="F805" s="1">
        <v>-0.71</v>
      </c>
      <c r="G805" s="1">
        <v>-1.51</v>
      </c>
      <c r="H805" s="1">
        <v>0</v>
      </c>
    </row>
    <row r="806" spans="1:8">
      <c r="A806" t="s">
        <v>1536</v>
      </c>
      <c r="B806" t="s">
        <v>1537</v>
      </c>
      <c r="C806" t="s">
        <v>1538</v>
      </c>
      <c r="D806" s="1">
        <v>0</v>
      </c>
      <c r="E806" s="1">
        <v>-0.38</v>
      </c>
      <c r="F806" s="1">
        <v>-1.44</v>
      </c>
      <c r="G806" s="1">
        <v>-3.05</v>
      </c>
      <c r="H806" s="1">
        <v>9</v>
      </c>
    </row>
    <row r="807" spans="1:8">
      <c r="A807" t="s">
        <v>1542</v>
      </c>
      <c r="B807" t="s">
        <v>1543</v>
      </c>
      <c r="C807" t="s">
        <v>1544</v>
      </c>
      <c r="D807" s="1">
        <v>0</v>
      </c>
      <c r="E807" s="1">
        <v>-0.45</v>
      </c>
      <c r="F807" s="1">
        <v>-1.42</v>
      </c>
      <c r="G807" s="1">
        <v>-2.88</v>
      </c>
      <c r="H807" s="1">
        <v>9</v>
      </c>
    </row>
    <row r="808" spans="1:8">
      <c r="A808" t="s">
        <v>2599</v>
      </c>
      <c r="B808" t="s">
        <v>2671</v>
      </c>
      <c r="C808" t="s">
        <v>2672</v>
      </c>
      <c r="D808" s="1">
        <v>0</v>
      </c>
      <c r="E808" s="1">
        <v>-0.24</v>
      </c>
      <c r="F808" s="1">
        <v>-1.04</v>
      </c>
      <c r="G808" s="1">
        <v>-1.2</v>
      </c>
      <c r="H808" s="1">
        <v>10</v>
      </c>
    </row>
    <row r="809" spans="1:8">
      <c r="A809" t="s">
        <v>809</v>
      </c>
      <c r="B809" t="s">
        <v>810</v>
      </c>
      <c r="C809" t="s">
        <v>811</v>
      </c>
      <c r="D809" s="1">
        <v>0</v>
      </c>
      <c r="E809" s="1">
        <v>-0.4</v>
      </c>
      <c r="F809" s="1">
        <v>-0.77</v>
      </c>
      <c r="G809" s="1">
        <v>-1.1000000000000001</v>
      </c>
      <c r="H809" s="1">
        <v>0</v>
      </c>
    </row>
    <row r="810" spans="1:8">
      <c r="A810" t="s">
        <v>806</v>
      </c>
      <c r="B810" t="s">
        <v>807</v>
      </c>
      <c r="C810" t="s">
        <v>808</v>
      </c>
      <c r="D810" s="1">
        <v>0</v>
      </c>
      <c r="E810" s="1">
        <v>-0.44</v>
      </c>
      <c r="F810" s="1">
        <v>-0.79</v>
      </c>
      <c r="G810" s="1">
        <v>-1.63</v>
      </c>
      <c r="H810" s="1">
        <v>0</v>
      </c>
    </row>
    <row r="811" spans="1:8">
      <c r="A811" t="s">
        <v>371</v>
      </c>
      <c r="B811" t="s">
        <v>372</v>
      </c>
      <c r="C811" t="s">
        <v>373</v>
      </c>
      <c r="D811" s="1">
        <v>0</v>
      </c>
      <c r="E811" s="1">
        <v>-0.54</v>
      </c>
      <c r="F811" s="1">
        <v>-1.18</v>
      </c>
      <c r="G811" s="1">
        <v>-1.73</v>
      </c>
      <c r="H811" s="1">
        <v>0</v>
      </c>
    </row>
    <row r="812" spans="1:8">
      <c r="A812" t="s">
        <v>1135</v>
      </c>
      <c r="B812" t="s">
        <v>1136</v>
      </c>
      <c r="C812" t="s">
        <v>1137</v>
      </c>
      <c r="D812" s="1">
        <v>0</v>
      </c>
      <c r="E812" s="1">
        <v>-0.54</v>
      </c>
      <c r="F812" s="1">
        <v>-0.34</v>
      </c>
      <c r="G812" s="1">
        <v>-1.78</v>
      </c>
      <c r="H812" s="1">
        <v>12</v>
      </c>
    </row>
    <row r="813" spans="1:8">
      <c r="A813" t="s">
        <v>800</v>
      </c>
      <c r="B813" t="s">
        <v>801</v>
      </c>
      <c r="C813" t="s">
        <v>802</v>
      </c>
      <c r="D813" s="1">
        <v>0</v>
      </c>
      <c r="E813" s="1">
        <v>-0.76</v>
      </c>
      <c r="F813" s="1">
        <v>-2.0099999999999998</v>
      </c>
      <c r="G813" s="1">
        <v>-3.01</v>
      </c>
      <c r="H813" s="1">
        <v>0</v>
      </c>
    </row>
    <row r="814" spans="1:8">
      <c r="A814" t="s">
        <v>893</v>
      </c>
      <c r="B814" t="s">
        <v>894</v>
      </c>
      <c r="C814" t="s">
        <v>895</v>
      </c>
      <c r="D814" s="1">
        <v>0</v>
      </c>
      <c r="E814" s="1">
        <v>-1.27</v>
      </c>
      <c r="F814" s="1">
        <v>-1.75</v>
      </c>
      <c r="G814" s="1">
        <v>-2.25</v>
      </c>
      <c r="H814" s="1">
        <v>1</v>
      </c>
    </row>
    <row r="815" spans="1:8">
      <c r="A815" t="s">
        <v>1825</v>
      </c>
      <c r="B815" t="s">
        <v>1826</v>
      </c>
      <c r="C815" t="s">
        <v>1760</v>
      </c>
      <c r="D815" s="1">
        <v>0</v>
      </c>
      <c r="E815" s="1">
        <v>-0.73</v>
      </c>
      <c r="F815" s="1">
        <v>-1.71</v>
      </c>
      <c r="G815" s="1">
        <v>-4.1900000000000004</v>
      </c>
      <c r="H815" s="1">
        <v>9</v>
      </c>
    </row>
    <row r="816" spans="1:8">
      <c r="A816" t="s">
        <v>2635</v>
      </c>
      <c r="B816" t="s">
        <v>2669</v>
      </c>
      <c r="C816" t="s">
        <v>2670</v>
      </c>
      <c r="D816" s="1">
        <v>0</v>
      </c>
      <c r="E816" s="1">
        <v>0.25</v>
      </c>
      <c r="F816" s="1">
        <v>-0.04</v>
      </c>
      <c r="G816" s="1">
        <v>-1</v>
      </c>
      <c r="H816" s="1">
        <v>12</v>
      </c>
    </row>
    <row r="817" spans="1:8">
      <c r="A817" t="s">
        <v>1384</v>
      </c>
      <c r="B817" t="s">
        <v>1385</v>
      </c>
      <c r="C817" t="s">
        <v>1386</v>
      </c>
      <c r="D817" s="1">
        <v>0</v>
      </c>
      <c r="E817" s="1">
        <v>-0.1</v>
      </c>
      <c r="F817" s="1">
        <v>-0.75</v>
      </c>
      <c r="G817" s="1">
        <v>-1.54</v>
      </c>
      <c r="H817" s="1">
        <v>9</v>
      </c>
    </row>
    <row r="818" spans="1:8">
      <c r="A818" t="s">
        <v>2478</v>
      </c>
      <c r="B818" t="s">
        <v>2479</v>
      </c>
      <c r="C818" t="s">
        <v>2480</v>
      </c>
      <c r="D818" s="1">
        <v>0</v>
      </c>
      <c r="E818" s="1">
        <v>0.22</v>
      </c>
      <c r="F818" s="1">
        <v>0.6</v>
      </c>
      <c r="G818" s="1">
        <v>1.01</v>
      </c>
      <c r="H818" s="1">
        <v>25</v>
      </c>
    </row>
    <row r="819" spans="1:8">
      <c r="A819" t="s">
        <v>2640</v>
      </c>
      <c r="B819" t="s">
        <v>2765</v>
      </c>
      <c r="C819" t="s">
        <v>2766</v>
      </c>
      <c r="D819" s="1">
        <v>0</v>
      </c>
      <c r="E819" s="1">
        <v>0.25</v>
      </c>
      <c r="F819" s="1">
        <v>0.62</v>
      </c>
      <c r="G819" s="1">
        <v>1.02</v>
      </c>
      <c r="H819" s="1">
        <v>25</v>
      </c>
    </row>
    <row r="820" spans="1:8">
      <c r="A820" t="s">
        <v>2600</v>
      </c>
      <c r="B820" t="s">
        <v>2600</v>
      </c>
      <c r="C820" t="s">
        <v>20</v>
      </c>
      <c r="D820" s="1">
        <v>0</v>
      </c>
      <c r="E820" s="1">
        <v>-0.73</v>
      </c>
      <c r="F820" s="1">
        <v>-0.75</v>
      </c>
      <c r="G820" s="1">
        <v>-1.2</v>
      </c>
      <c r="H820" s="1">
        <v>3</v>
      </c>
    </row>
    <row r="821" spans="1:8">
      <c r="A821" t="s">
        <v>1209</v>
      </c>
      <c r="B821" t="s">
        <v>1210</v>
      </c>
      <c r="C821" t="s">
        <v>1211</v>
      </c>
      <c r="D821" s="1">
        <v>0</v>
      </c>
      <c r="E821" s="1">
        <v>-0.93</v>
      </c>
      <c r="F821" s="1">
        <v>-0.86</v>
      </c>
      <c r="G821" s="1">
        <v>-1.33</v>
      </c>
      <c r="H821" s="1">
        <v>3</v>
      </c>
    </row>
    <row r="822" spans="1:8">
      <c r="A822" t="s">
        <v>537</v>
      </c>
      <c r="B822" t="s">
        <v>538</v>
      </c>
      <c r="C822" t="s">
        <v>539</v>
      </c>
      <c r="D822" s="1">
        <v>0</v>
      </c>
      <c r="E822" s="1">
        <v>-0.35</v>
      </c>
      <c r="F822" s="1">
        <v>-1.05</v>
      </c>
      <c r="G822" s="1">
        <v>-1.48</v>
      </c>
      <c r="H822" s="1">
        <v>0</v>
      </c>
    </row>
    <row r="823" spans="1:8">
      <c r="A823" t="s">
        <v>92</v>
      </c>
      <c r="B823" t="s">
        <v>93</v>
      </c>
      <c r="C823" t="s">
        <v>94</v>
      </c>
      <c r="D823" s="1">
        <v>0</v>
      </c>
      <c r="E823" s="1">
        <v>-0.97</v>
      </c>
      <c r="F823" s="1">
        <v>-2.5099999999999998</v>
      </c>
      <c r="G823" s="1">
        <v>-4.13</v>
      </c>
      <c r="H823" s="1">
        <v>0</v>
      </c>
    </row>
    <row r="824" spans="1:8">
      <c r="A824" t="s">
        <v>803</v>
      </c>
      <c r="B824" t="s">
        <v>804</v>
      </c>
      <c r="C824" t="s">
        <v>805</v>
      </c>
      <c r="D824" s="1">
        <v>0</v>
      </c>
      <c r="E824" s="1">
        <v>-1.04</v>
      </c>
      <c r="F824" s="1">
        <v>-2.5499999999999998</v>
      </c>
      <c r="G824" s="1">
        <v>-4.24</v>
      </c>
      <c r="H824" s="1">
        <v>0</v>
      </c>
    </row>
    <row r="825" spans="1:8">
      <c r="A825" t="s">
        <v>50</v>
      </c>
      <c r="B825" t="s">
        <v>51</v>
      </c>
      <c r="C825" t="s">
        <v>52</v>
      </c>
      <c r="D825" s="1">
        <v>0</v>
      </c>
      <c r="E825" s="1">
        <v>-0.54</v>
      </c>
      <c r="F825" s="1">
        <v>-1.17</v>
      </c>
      <c r="G825" s="1">
        <v>-1.57</v>
      </c>
      <c r="H825" s="1">
        <v>0</v>
      </c>
    </row>
    <row r="826" spans="1:8">
      <c r="A826" t="s">
        <v>972</v>
      </c>
      <c r="B826" t="s">
        <v>973</v>
      </c>
      <c r="C826" t="s">
        <v>974</v>
      </c>
      <c r="D826" s="1">
        <v>0</v>
      </c>
      <c r="E826" s="1">
        <v>-0.56000000000000005</v>
      </c>
      <c r="F826" s="1">
        <v>-0.97</v>
      </c>
      <c r="G826" s="1">
        <v>-1.2</v>
      </c>
      <c r="H826" s="1">
        <v>1</v>
      </c>
    </row>
    <row r="827" spans="1:8">
      <c r="A827" t="s">
        <v>191</v>
      </c>
      <c r="B827" t="s">
        <v>192</v>
      </c>
      <c r="C827" t="s">
        <v>193</v>
      </c>
      <c r="D827" s="1">
        <v>0</v>
      </c>
      <c r="E827" s="1">
        <v>-0.45</v>
      </c>
      <c r="F827" s="1">
        <v>-1.06</v>
      </c>
      <c r="G827" s="1">
        <v>-1.86</v>
      </c>
      <c r="H827" s="1">
        <v>0</v>
      </c>
    </row>
    <row r="828" spans="1:8">
      <c r="A828" t="s">
        <v>194</v>
      </c>
      <c r="B828" t="s">
        <v>195</v>
      </c>
      <c r="C828" t="s">
        <v>196</v>
      </c>
      <c r="D828" s="1">
        <v>0</v>
      </c>
      <c r="E828" s="1">
        <v>-0.47</v>
      </c>
      <c r="F828" s="1">
        <v>-1.1399999999999999</v>
      </c>
      <c r="G828" s="1">
        <v>-1.99</v>
      </c>
      <c r="H828" s="1">
        <v>0</v>
      </c>
    </row>
    <row r="829" spans="1:8">
      <c r="A829" t="s">
        <v>197</v>
      </c>
      <c r="B829" t="s">
        <v>198</v>
      </c>
      <c r="C829" t="s">
        <v>199</v>
      </c>
      <c r="D829" s="1">
        <v>0</v>
      </c>
      <c r="E829" s="1">
        <v>-0.44</v>
      </c>
      <c r="F829" s="1">
        <v>-1.17</v>
      </c>
      <c r="G829" s="1">
        <v>-1.89</v>
      </c>
      <c r="H829" s="1">
        <v>0</v>
      </c>
    </row>
    <row r="830" spans="1:8">
      <c r="A830" t="s">
        <v>200</v>
      </c>
      <c r="B830" t="s">
        <v>201</v>
      </c>
      <c r="C830" t="s">
        <v>199</v>
      </c>
      <c r="D830" s="1">
        <v>0</v>
      </c>
      <c r="E830" s="1">
        <v>-0.49</v>
      </c>
      <c r="F830" s="1">
        <v>-1.1299999999999999</v>
      </c>
      <c r="G830" s="1">
        <v>-1.95</v>
      </c>
      <c r="H830" s="1">
        <v>0</v>
      </c>
    </row>
    <row r="831" spans="1:8">
      <c r="A831" t="s">
        <v>89</v>
      </c>
      <c r="B831" t="s">
        <v>90</v>
      </c>
      <c r="C831" t="s">
        <v>91</v>
      </c>
      <c r="D831" s="1">
        <v>0</v>
      </c>
      <c r="E831" s="1">
        <v>-0.46</v>
      </c>
      <c r="F831" s="1">
        <v>-1.05</v>
      </c>
      <c r="G831" s="1">
        <v>-1.82</v>
      </c>
      <c r="H831" s="1">
        <v>0</v>
      </c>
    </row>
    <row r="832" spans="1:8">
      <c r="A832" t="s">
        <v>1357</v>
      </c>
      <c r="B832" t="s">
        <v>1358</v>
      </c>
      <c r="C832" t="s">
        <v>1359</v>
      </c>
      <c r="D832" s="1">
        <v>0</v>
      </c>
      <c r="E832" s="1">
        <v>-0.24</v>
      </c>
      <c r="F832" s="1">
        <v>-0.86</v>
      </c>
      <c r="G832" s="1">
        <v>-2.41</v>
      </c>
      <c r="H832" s="1">
        <v>9</v>
      </c>
    </row>
    <row r="833" spans="1:8">
      <c r="A833" t="s">
        <v>1111</v>
      </c>
      <c r="B833" t="s">
        <v>1112</v>
      </c>
      <c r="C833" t="s">
        <v>1113</v>
      </c>
      <c r="D833" s="1">
        <v>0</v>
      </c>
      <c r="E833" s="1">
        <v>-0.55000000000000004</v>
      </c>
      <c r="F833" s="1">
        <v>-1.44</v>
      </c>
      <c r="G833" s="1">
        <v>-2.61</v>
      </c>
      <c r="H833" s="1">
        <v>0</v>
      </c>
    </row>
    <row r="834" spans="1:8">
      <c r="A834" t="s">
        <v>1108</v>
      </c>
      <c r="B834" t="s">
        <v>1109</v>
      </c>
      <c r="C834" t="s">
        <v>1110</v>
      </c>
      <c r="D834" s="1">
        <v>0</v>
      </c>
      <c r="E834" s="1">
        <v>-1.06</v>
      </c>
      <c r="F834" s="1">
        <v>-1.32</v>
      </c>
      <c r="G834" s="1">
        <v>-2.98</v>
      </c>
      <c r="H834" s="1">
        <v>3</v>
      </c>
    </row>
    <row r="835" spans="1:8">
      <c r="A835" t="s">
        <v>795</v>
      </c>
      <c r="B835" t="s">
        <v>796</v>
      </c>
      <c r="C835" t="s">
        <v>695</v>
      </c>
      <c r="D835" s="1">
        <v>0</v>
      </c>
      <c r="E835" s="1">
        <v>-0.33</v>
      </c>
      <c r="F835" s="1">
        <v>-0.86</v>
      </c>
      <c r="G835" s="1">
        <v>-1.19</v>
      </c>
      <c r="H835" s="1">
        <v>0</v>
      </c>
    </row>
    <row r="836" spans="1:8">
      <c r="A836" t="s">
        <v>1393</v>
      </c>
      <c r="B836" t="s">
        <v>1394</v>
      </c>
      <c r="C836" t="s">
        <v>1395</v>
      </c>
      <c r="D836" s="1">
        <v>0</v>
      </c>
      <c r="E836" s="1">
        <v>-0.3</v>
      </c>
      <c r="F836" s="1">
        <v>-0.75</v>
      </c>
      <c r="G836" s="1">
        <v>-1.49</v>
      </c>
      <c r="H836" s="1">
        <v>9</v>
      </c>
    </row>
    <row r="837" spans="1:8">
      <c r="A837" t="s">
        <v>332</v>
      </c>
      <c r="B837" t="s">
        <v>333</v>
      </c>
      <c r="C837" t="s">
        <v>334</v>
      </c>
      <c r="D837" s="1">
        <v>0</v>
      </c>
      <c r="E837" s="1">
        <v>-0.77</v>
      </c>
      <c r="F837" s="1">
        <v>-1.42</v>
      </c>
      <c r="G837" s="1">
        <v>-2.5499999999999998</v>
      </c>
      <c r="H837" s="1">
        <v>0</v>
      </c>
    </row>
    <row r="838" spans="1:8">
      <c r="A838" t="s">
        <v>329</v>
      </c>
      <c r="B838" t="s">
        <v>330</v>
      </c>
      <c r="C838" t="s">
        <v>331</v>
      </c>
      <c r="D838" s="1">
        <v>0</v>
      </c>
      <c r="E838" s="1">
        <v>-0.68</v>
      </c>
      <c r="F838" s="1">
        <v>-1.44</v>
      </c>
      <c r="G838" s="1">
        <v>-3.03</v>
      </c>
      <c r="H838" s="1">
        <v>0</v>
      </c>
    </row>
    <row r="839" spans="1:8">
      <c r="A839" t="s">
        <v>1560</v>
      </c>
      <c r="B839" t="s">
        <v>1561</v>
      </c>
      <c r="C839" t="s">
        <v>1562</v>
      </c>
      <c r="D839" s="1">
        <v>0</v>
      </c>
      <c r="E839" s="1">
        <v>-0.27</v>
      </c>
      <c r="F839" s="1">
        <v>-0.54</v>
      </c>
      <c r="G839" s="1">
        <v>-1.51</v>
      </c>
      <c r="H839" s="1">
        <v>9</v>
      </c>
    </row>
    <row r="840" spans="1:8">
      <c r="A840" t="s">
        <v>1080</v>
      </c>
      <c r="B840" t="s">
        <v>1081</v>
      </c>
      <c r="C840" t="s">
        <v>1082</v>
      </c>
      <c r="D840" s="1">
        <v>0</v>
      </c>
      <c r="E840" s="1">
        <v>-0.55000000000000004</v>
      </c>
      <c r="F840" s="1">
        <v>-0.59</v>
      </c>
      <c r="G840" s="1">
        <v>-1.59</v>
      </c>
      <c r="H840" s="1">
        <v>3</v>
      </c>
    </row>
    <row r="841" spans="1:8">
      <c r="A841" t="s">
        <v>797</v>
      </c>
      <c r="B841" t="s">
        <v>798</v>
      </c>
      <c r="C841" t="s">
        <v>799</v>
      </c>
      <c r="D841" s="1">
        <v>0</v>
      </c>
      <c r="E841" s="1">
        <v>-1.21</v>
      </c>
      <c r="F841" s="1">
        <v>-2.5299999999999998</v>
      </c>
      <c r="G841" s="1">
        <v>-4.18</v>
      </c>
      <c r="H841" s="1">
        <v>0</v>
      </c>
    </row>
    <row r="842" spans="1:8">
      <c r="A842" t="s">
        <v>1324</v>
      </c>
      <c r="B842" t="s">
        <v>1325</v>
      </c>
      <c r="C842" t="s">
        <v>1326</v>
      </c>
      <c r="D842" s="1">
        <v>0</v>
      </c>
      <c r="E842" s="1">
        <v>-0.39</v>
      </c>
      <c r="F842" s="1">
        <v>-0.8</v>
      </c>
      <c r="G842" s="1">
        <v>-1.73</v>
      </c>
      <c r="H842" s="1">
        <v>0</v>
      </c>
    </row>
    <row r="843" spans="1:8">
      <c r="A843" t="s">
        <v>1321</v>
      </c>
      <c r="B843" t="s">
        <v>1322</v>
      </c>
      <c r="C843" t="s">
        <v>1323</v>
      </c>
      <c r="D843" s="1">
        <v>0</v>
      </c>
      <c r="E843" s="1">
        <v>-0.11</v>
      </c>
      <c r="F843" s="1">
        <v>-0.75</v>
      </c>
      <c r="G843" s="1">
        <v>-2.4900000000000002</v>
      </c>
      <c r="H843" s="1">
        <v>9</v>
      </c>
    </row>
    <row r="844" spans="1:8">
      <c r="A844" t="s">
        <v>1327</v>
      </c>
      <c r="B844" t="s">
        <v>1328</v>
      </c>
      <c r="C844" t="s">
        <v>1329</v>
      </c>
      <c r="D844" s="1">
        <v>0</v>
      </c>
      <c r="E844" s="1">
        <v>-0.19</v>
      </c>
      <c r="F844" s="1">
        <v>-0.87</v>
      </c>
      <c r="G844" s="1">
        <v>-2.34</v>
      </c>
      <c r="H844" s="1">
        <v>9</v>
      </c>
    </row>
    <row r="845" spans="1:8">
      <c r="A845" t="s">
        <v>1892</v>
      </c>
      <c r="B845" t="s">
        <v>1893</v>
      </c>
      <c r="C845" t="s">
        <v>1894</v>
      </c>
      <c r="D845" s="1">
        <v>0</v>
      </c>
      <c r="E845" s="1">
        <v>-0.33</v>
      </c>
      <c r="F845" s="1">
        <v>-0.63</v>
      </c>
      <c r="G845" s="1">
        <v>-1.95</v>
      </c>
      <c r="H845" s="1">
        <v>9</v>
      </c>
    </row>
    <row r="846" spans="1:8">
      <c r="A846" t="s">
        <v>1330</v>
      </c>
      <c r="B846" t="s">
        <v>1331</v>
      </c>
      <c r="C846" t="s">
        <v>1332</v>
      </c>
      <c r="D846" s="1">
        <v>0</v>
      </c>
      <c r="E846" s="1">
        <v>-0.21</v>
      </c>
      <c r="F846" s="1">
        <v>-0.71</v>
      </c>
      <c r="G846" s="1">
        <v>-1.48</v>
      </c>
      <c r="H846" s="1">
        <v>9</v>
      </c>
    </row>
    <row r="847" spans="1:8">
      <c r="A847" t="s">
        <v>2130</v>
      </c>
      <c r="B847" t="s">
        <v>2131</v>
      </c>
      <c r="C847" t="s">
        <v>2132</v>
      </c>
      <c r="D847" s="1">
        <v>0</v>
      </c>
      <c r="E847" s="1">
        <v>-0.2</v>
      </c>
      <c r="F847" s="1">
        <v>0.54</v>
      </c>
      <c r="G847" s="1">
        <v>1.8</v>
      </c>
      <c r="H847" s="1">
        <v>16</v>
      </c>
    </row>
    <row r="848" spans="1:8">
      <c r="A848" t="s">
        <v>2637</v>
      </c>
      <c r="B848" t="s">
        <v>2763</v>
      </c>
      <c r="C848" t="s">
        <v>2764</v>
      </c>
      <c r="D848" s="1">
        <v>0</v>
      </c>
      <c r="E848" s="1">
        <v>0.22</v>
      </c>
      <c r="F848" s="1">
        <v>0.59</v>
      </c>
      <c r="G848" s="1">
        <v>1</v>
      </c>
      <c r="H848" s="1">
        <v>25</v>
      </c>
    </row>
    <row r="849" spans="1:8">
      <c r="A849" t="s">
        <v>1300</v>
      </c>
      <c r="B849" t="s">
        <v>1301</v>
      </c>
      <c r="C849" t="s">
        <v>1302</v>
      </c>
      <c r="D849" s="1">
        <v>0</v>
      </c>
      <c r="E849" s="1">
        <v>7.0000000000000007E-2</v>
      </c>
      <c r="F849" s="1">
        <v>-1.06</v>
      </c>
      <c r="G849" s="1">
        <v>-3.44</v>
      </c>
      <c r="H849" s="1">
        <v>9</v>
      </c>
    </row>
    <row r="850" spans="1:8">
      <c r="A850" t="s">
        <v>1787</v>
      </c>
      <c r="B850" t="s">
        <v>1788</v>
      </c>
      <c r="C850" t="s">
        <v>1789</v>
      </c>
      <c r="D850" s="1">
        <v>0</v>
      </c>
      <c r="E850" s="1">
        <v>-7.0000000000000007E-2</v>
      </c>
      <c r="F850" s="1">
        <v>-1.67</v>
      </c>
      <c r="G850" s="1">
        <v>-4.5199999999999996</v>
      </c>
      <c r="H850" s="1">
        <v>9</v>
      </c>
    </row>
    <row r="851" spans="1:8">
      <c r="A851" t="s">
        <v>1303</v>
      </c>
      <c r="B851" t="s">
        <v>1304</v>
      </c>
      <c r="C851" t="s">
        <v>1305</v>
      </c>
      <c r="D851" s="1">
        <v>0</v>
      </c>
      <c r="E851" s="1">
        <v>-7.0000000000000007E-2</v>
      </c>
      <c r="F851" s="1">
        <v>-1.64</v>
      </c>
      <c r="G851" s="1">
        <v>-4.67</v>
      </c>
      <c r="H851" s="1">
        <v>9</v>
      </c>
    </row>
    <row r="852" spans="1:8">
      <c r="A852" t="s">
        <v>2372</v>
      </c>
      <c r="B852" t="s">
        <v>2373</v>
      </c>
      <c r="C852" t="s">
        <v>246</v>
      </c>
      <c r="D852" s="1">
        <v>0</v>
      </c>
      <c r="E852" s="1">
        <v>0.32</v>
      </c>
      <c r="F852" s="1">
        <v>0.64</v>
      </c>
      <c r="G852" s="1">
        <v>1.04</v>
      </c>
      <c r="H852" s="1">
        <v>25</v>
      </c>
    </row>
    <row r="853" spans="1:8">
      <c r="A853" t="s">
        <v>1049</v>
      </c>
      <c r="B853" t="s">
        <v>1050</v>
      </c>
      <c r="C853" t="s">
        <v>1051</v>
      </c>
      <c r="D853" s="1">
        <v>0</v>
      </c>
      <c r="E853" s="1">
        <v>-0.63</v>
      </c>
      <c r="F853" s="1">
        <v>-0.99</v>
      </c>
      <c r="G853" s="1">
        <v>-1.18</v>
      </c>
      <c r="H853" s="1">
        <v>1</v>
      </c>
    </row>
    <row r="854" spans="1:8">
      <c r="A854" t="s">
        <v>792</v>
      </c>
      <c r="B854" t="s">
        <v>793</v>
      </c>
      <c r="C854" t="s">
        <v>794</v>
      </c>
      <c r="D854" s="1">
        <v>0</v>
      </c>
      <c r="E854" s="1">
        <v>-0.44</v>
      </c>
      <c r="F854" s="1">
        <v>-0.81</v>
      </c>
      <c r="G854" s="1">
        <v>-1.18</v>
      </c>
      <c r="H854" s="1">
        <v>0</v>
      </c>
    </row>
    <row r="855" spans="1:8">
      <c r="A855" t="s">
        <v>2624</v>
      </c>
      <c r="B855" t="s">
        <v>2667</v>
      </c>
      <c r="C855" t="s">
        <v>2668</v>
      </c>
      <c r="D855" s="1">
        <v>0</v>
      </c>
      <c r="E855" s="1">
        <v>-0.37</v>
      </c>
      <c r="F855" s="1">
        <v>-0.76</v>
      </c>
      <c r="G855" s="1">
        <v>-1.02</v>
      </c>
      <c r="H855" s="1">
        <v>0</v>
      </c>
    </row>
    <row r="856" spans="1:8">
      <c r="A856" t="s">
        <v>1333</v>
      </c>
      <c r="B856" t="s">
        <v>1334</v>
      </c>
      <c r="C856" t="s">
        <v>1335</v>
      </c>
      <c r="D856" s="1">
        <v>0</v>
      </c>
      <c r="E856" s="1">
        <v>-0.22</v>
      </c>
      <c r="F856" s="1">
        <v>-0.66</v>
      </c>
      <c r="G856" s="1">
        <v>-1.37</v>
      </c>
      <c r="H856" s="1">
        <v>9</v>
      </c>
    </row>
    <row r="857" spans="1:8">
      <c r="A857" t="s">
        <v>1208</v>
      </c>
      <c r="B857" t="s">
        <v>2665</v>
      </c>
      <c r="C857" t="s">
        <v>2666</v>
      </c>
      <c r="D857" s="1">
        <v>0</v>
      </c>
      <c r="E857" s="1">
        <v>-1.66</v>
      </c>
      <c r="F857" s="1">
        <v>-2.0299999999999998</v>
      </c>
      <c r="G857" s="1">
        <v>-2.99</v>
      </c>
      <c r="H857" s="1">
        <v>3</v>
      </c>
    </row>
    <row r="858" spans="1:8">
      <c r="A858" t="s">
        <v>1960</v>
      </c>
      <c r="B858" t="s">
        <v>1961</v>
      </c>
      <c r="C858" t="s">
        <v>1962</v>
      </c>
      <c r="D858" s="1">
        <v>0</v>
      </c>
      <c r="E858" s="1">
        <v>0.56999999999999995</v>
      </c>
      <c r="F858" s="1">
        <v>-0.19</v>
      </c>
      <c r="G858" s="1">
        <v>-4.25</v>
      </c>
      <c r="H858" s="1">
        <v>12</v>
      </c>
    </row>
    <row r="859" spans="1:8">
      <c r="A859" t="s">
        <v>1942</v>
      </c>
      <c r="B859" t="s">
        <v>1943</v>
      </c>
      <c r="C859" t="s">
        <v>1944</v>
      </c>
      <c r="D859" s="1">
        <v>0</v>
      </c>
      <c r="E859" s="1">
        <v>0.61</v>
      </c>
      <c r="F859" s="1">
        <v>-0.86</v>
      </c>
      <c r="G859" s="1">
        <v>-4.96</v>
      </c>
      <c r="H859" s="1">
        <v>12</v>
      </c>
    </row>
    <row r="860" spans="1:8">
      <c r="A860" t="s">
        <v>1957</v>
      </c>
      <c r="B860" t="s">
        <v>1958</v>
      </c>
      <c r="C860" t="s">
        <v>1959</v>
      </c>
      <c r="D860" s="1">
        <v>0</v>
      </c>
      <c r="E860" s="1">
        <v>0.68</v>
      </c>
      <c r="F860" s="1">
        <v>-0.56999999999999995</v>
      </c>
      <c r="G860" s="1">
        <v>-4.6399999999999997</v>
      </c>
      <c r="H860" s="1">
        <v>12</v>
      </c>
    </row>
    <row r="861" spans="1:8">
      <c r="A861" t="s">
        <v>1948</v>
      </c>
      <c r="B861" t="s">
        <v>1949</v>
      </c>
      <c r="C861" t="s">
        <v>1950</v>
      </c>
      <c r="D861" s="1">
        <v>0</v>
      </c>
      <c r="E861" s="1">
        <v>0.61</v>
      </c>
      <c r="F861" s="1">
        <v>-0.65</v>
      </c>
      <c r="G861" s="1">
        <v>-4.63</v>
      </c>
      <c r="H861" s="1">
        <v>12</v>
      </c>
    </row>
    <row r="862" spans="1:8">
      <c r="A862" t="s">
        <v>1951</v>
      </c>
      <c r="B862" t="s">
        <v>1952</v>
      </c>
      <c r="C862" t="s">
        <v>1953</v>
      </c>
      <c r="D862" s="1">
        <v>0</v>
      </c>
      <c r="E862" s="1">
        <v>0.56000000000000005</v>
      </c>
      <c r="F862" s="1">
        <v>-0.77</v>
      </c>
      <c r="G862" s="1">
        <v>-4.55</v>
      </c>
      <c r="H862" s="1">
        <v>12</v>
      </c>
    </row>
    <row r="863" spans="1:8">
      <c r="A863" t="s">
        <v>1954</v>
      </c>
      <c r="B863" t="s">
        <v>1955</v>
      </c>
      <c r="C863" t="s">
        <v>1956</v>
      </c>
      <c r="D863" s="1">
        <v>0</v>
      </c>
      <c r="E863" s="1">
        <v>0.45</v>
      </c>
      <c r="F863" s="1">
        <v>-0.93</v>
      </c>
      <c r="G863" s="1">
        <v>-4.7300000000000004</v>
      </c>
      <c r="H863" s="1">
        <v>12</v>
      </c>
    </row>
    <row r="864" spans="1:8">
      <c r="A864" t="s">
        <v>1714</v>
      </c>
      <c r="B864" t="s">
        <v>1715</v>
      </c>
      <c r="C864" t="s">
        <v>1716</v>
      </c>
      <c r="D864" s="1">
        <v>0</v>
      </c>
      <c r="E864" s="1">
        <v>0.06</v>
      </c>
      <c r="F864" s="1">
        <v>-1.02</v>
      </c>
      <c r="G864" s="1">
        <v>-2.62</v>
      </c>
      <c r="H864" s="1">
        <v>9</v>
      </c>
    </row>
    <row r="865" spans="1:8">
      <c r="A865" t="s">
        <v>1230</v>
      </c>
      <c r="B865" t="s">
        <v>1231</v>
      </c>
      <c r="C865" t="s">
        <v>1232</v>
      </c>
      <c r="D865" s="1">
        <v>0</v>
      </c>
      <c r="E865" s="1">
        <v>-0.94</v>
      </c>
      <c r="F865" s="1">
        <v>-1.1499999999999999</v>
      </c>
      <c r="G865" s="1">
        <v>-1.28</v>
      </c>
      <c r="H865" s="1">
        <v>4</v>
      </c>
    </row>
    <row r="866" spans="1:8">
      <c r="A866" t="s">
        <v>1992</v>
      </c>
      <c r="B866" t="s">
        <v>1993</v>
      </c>
      <c r="C866" t="s">
        <v>1994</v>
      </c>
      <c r="D866" s="1">
        <v>0</v>
      </c>
      <c r="E866" s="1">
        <v>0.13</v>
      </c>
      <c r="F866" s="1">
        <v>-0.24</v>
      </c>
      <c r="G866" s="1">
        <v>-1.85</v>
      </c>
      <c r="H866" s="1">
        <v>12</v>
      </c>
    </row>
    <row r="867" spans="1:8">
      <c r="A867" t="s">
        <v>29</v>
      </c>
      <c r="B867" t="s">
        <v>30</v>
      </c>
      <c r="C867" t="s">
        <v>31</v>
      </c>
      <c r="D867" s="1">
        <v>0</v>
      </c>
      <c r="E867" s="1">
        <v>-1</v>
      </c>
      <c r="F867" s="1">
        <v>-2.2799999999999998</v>
      </c>
      <c r="G867" s="1">
        <v>-3.03</v>
      </c>
      <c r="H867" s="1">
        <v>0</v>
      </c>
    </row>
    <row r="868" spans="1:8">
      <c r="A868" t="s">
        <v>23</v>
      </c>
      <c r="B868" t="s">
        <v>24</v>
      </c>
      <c r="C868" t="s">
        <v>25</v>
      </c>
      <c r="D868" s="1">
        <v>0</v>
      </c>
      <c r="E868" s="1">
        <v>-1</v>
      </c>
      <c r="F868" s="1">
        <v>-2.6</v>
      </c>
      <c r="G868" s="1">
        <v>-3.85</v>
      </c>
      <c r="H868" s="1">
        <v>0</v>
      </c>
    </row>
    <row r="869" spans="1:8">
      <c r="A869" t="s">
        <v>26</v>
      </c>
      <c r="B869" t="s">
        <v>27</v>
      </c>
      <c r="C869" t="s">
        <v>28</v>
      </c>
      <c r="D869" s="1">
        <v>0</v>
      </c>
      <c r="E869" s="1">
        <v>-1.06</v>
      </c>
      <c r="F869" s="1">
        <v>-2.6</v>
      </c>
      <c r="G869" s="1">
        <v>-3.45</v>
      </c>
      <c r="H869" s="1">
        <v>0</v>
      </c>
    </row>
    <row r="870" spans="1:8">
      <c r="A870" t="s">
        <v>2484</v>
      </c>
      <c r="B870" t="s">
        <v>2485</v>
      </c>
      <c r="C870" t="s">
        <v>2486</v>
      </c>
      <c r="D870" s="1">
        <v>0</v>
      </c>
      <c r="E870" s="1">
        <v>0.2</v>
      </c>
      <c r="F870" s="1">
        <v>0.62</v>
      </c>
      <c r="G870" s="1">
        <v>1.0900000000000001</v>
      </c>
      <c r="H870" s="1">
        <v>25</v>
      </c>
    </row>
    <row r="871" spans="1:8">
      <c r="A871" t="s">
        <v>2475</v>
      </c>
      <c r="B871" t="s">
        <v>2476</v>
      </c>
      <c r="C871" t="s">
        <v>2477</v>
      </c>
      <c r="D871" s="1">
        <v>0</v>
      </c>
      <c r="E871" s="1">
        <v>0.28000000000000003</v>
      </c>
      <c r="F871" s="1">
        <v>0.56999999999999995</v>
      </c>
      <c r="G871" s="1">
        <v>1.04</v>
      </c>
      <c r="H871" s="1">
        <v>25</v>
      </c>
    </row>
    <row r="872" spans="1:8">
      <c r="A872" t="s">
        <v>2481</v>
      </c>
      <c r="B872" t="s">
        <v>2482</v>
      </c>
      <c r="C872" t="s">
        <v>2483</v>
      </c>
      <c r="D872" s="1">
        <v>0</v>
      </c>
      <c r="E872" s="1">
        <v>0.26</v>
      </c>
      <c r="F872" s="1">
        <v>0.59</v>
      </c>
      <c r="G872" s="1">
        <v>1.04</v>
      </c>
      <c r="H872" s="1">
        <v>25</v>
      </c>
    </row>
    <row r="873" spans="1:8">
      <c r="A873" t="s">
        <v>2307</v>
      </c>
      <c r="B873" t="s">
        <v>2308</v>
      </c>
      <c r="C873" t="s">
        <v>2309</v>
      </c>
      <c r="D873" s="1">
        <v>0</v>
      </c>
      <c r="E873" s="1">
        <v>0.49</v>
      </c>
      <c r="F873" s="1">
        <v>0.76</v>
      </c>
      <c r="G873" s="1">
        <v>1.21</v>
      </c>
      <c r="H873" s="1">
        <v>25</v>
      </c>
    </row>
    <row r="874" spans="1:8">
      <c r="A874" t="s">
        <v>2295</v>
      </c>
      <c r="B874" t="s">
        <v>2296</v>
      </c>
      <c r="C874" t="s">
        <v>2297</v>
      </c>
      <c r="D874" s="1">
        <v>0</v>
      </c>
      <c r="E874" s="1">
        <v>0.61</v>
      </c>
      <c r="F874" s="1">
        <v>0.81</v>
      </c>
      <c r="G874" s="1">
        <v>1.2</v>
      </c>
      <c r="H874" s="1">
        <v>25</v>
      </c>
    </row>
    <row r="875" spans="1:8">
      <c r="A875" t="s">
        <v>2298</v>
      </c>
      <c r="B875" t="s">
        <v>2299</v>
      </c>
      <c r="C875" t="s">
        <v>2300</v>
      </c>
      <c r="D875" s="1">
        <v>0</v>
      </c>
      <c r="E875" s="1">
        <v>0.56999999999999995</v>
      </c>
      <c r="F875" s="1">
        <v>0.96</v>
      </c>
      <c r="G875" s="1">
        <v>1.41</v>
      </c>
      <c r="H875" s="1">
        <v>25</v>
      </c>
    </row>
    <row r="876" spans="1:8">
      <c r="A876" t="s">
        <v>2090</v>
      </c>
      <c r="B876" t="s">
        <v>2090</v>
      </c>
      <c r="C876" t="s">
        <v>20</v>
      </c>
      <c r="D876" s="1">
        <v>0</v>
      </c>
      <c r="E876" s="1">
        <v>0.26</v>
      </c>
      <c r="F876" s="1">
        <v>0.79</v>
      </c>
      <c r="G876" s="1">
        <v>1.35</v>
      </c>
      <c r="H876" s="1">
        <v>25</v>
      </c>
    </row>
    <row r="877" spans="1:8">
      <c r="A877" t="s">
        <v>2442</v>
      </c>
      <c r="B877" t="s">
        <v>2443</v>
      </c>
      <c r="C877" t="s">
        <v>2444</v>
      </c>
      <c r="D877" s="1">
        <v>0</v>
      </c>
      <c r="E877" s="1">
        <v>0.27</v>
      </c>
      <c r="F877" s="1">
        <v>0.72</v>
      </c>
      <c r="G877" s="1">
        <v>1.23</v>
      </c>
      <c r="H877" s="1">
        <v>25</v>
      </c>
    </row>
    <row r="878" spans="1:8">
      <c r="A878" t="s">
        <v>2360</v>
      </c>
      <c r="B878" t="s">
        <v>2361</v>
      </c>
      <c r="C878" t="s">
        <v>2362</v>
      </c>
      <c r="D878" s="1">
        <v>0</v>
      </c>
      <c r="E878" s="1">
        <v>0.45</v>
      </c>
      <c r="F878" s="1">
        <v>0.8</v>
      </c>
      <c r="G878" s="1">
        <v>1.1299999999999999</v>
      </c>
      <c r="H878" s="1">
        <v>25</v>
      </c>
    </row>
    <row r="879" spans="1:8">
      <c r="A879" t="s">
        <v>413</v>
      </c>
      <c r="B879" t="s">
        <v>414</v>
      </c>
      <c r="C879" t="s">
        <v>415</v>
      </c>
      <c r="D879" s="1">
        <v>0</v>
      </c>
      <c r="E879" s="1">
        <v>-0.33</v>
      </c>
      <c r="F879" s="1">
        <v>-0.51</v>
      </c>
      <c r="G879" s="1">
        <v>-1.07</v>
      </c>
      <c r="H879" s="1">
        <v>0</v>
      </c>
    </row>
    <row r="880" spans="1:8">
      <c r="A880" t="s">
        <v>205</v>
      </c>
      <c r="B880" t="s">
        <v>206</v>
      </c>
      <c r="C880" t="s">
        <v>207</v>
      </c>
      <c r="D880" s="1">
        <v>0</v>
      </c>
      <c r="E880" s="1">
        <v>-0.55000000000000004</v>
      </c>
      <c r="F880" s="1">
        <v>-0.48</v>
      </c>
      <c r="G880" s="1">
        <v>-1.27</v>
      </c>
      <c r="H880" s="1">
        <v>3</v>
      </c>
    </row>
    <row r="881" spans="1:8">
      <c r="A881" t="s">
        <v>1460</v>
      </c>
      <c r="B881" t="s">
        <v>1461</v>
      </c>
      <c r="C881" t="s">
        <v>210</v>
      </c>
      <c r="D881" s="1">
        <v>0</v>
      </c>
      <c r="E881" s="1">
        <v>-0.38</v>
      </c>
      <c r="F881" s="1">
        <v>-1.25</v>
      </c>
      <c r="G881" s="1">
        <v>-2.15</v>
      </c>
      <c r="H881" s="1">
        <v>9</v>
      </c>
    </row>
    <row r="882" spans="1:8">
      <c r="A882" t="s">
        <v>202</v>
      </c>
      <c r="B882" t="s">
        <v>203</v>
      </c>
      <c r="C882" t="s">
        <v>204</v>
      </c>
      <c r="D882" s="1">
        <v>0</v>
      </c>
      <c r="E882" s="1">
        <v>-0.37</v>
      </c>
      <c r="F882" s="1">
        <v>-0.83</v>
      </c>
      <c r="G882" s="1">
        <v>-1.41</v>
      </c>
      <c r="H882" s="1">
        <v>0</v>
      </c>
    </row>
    <row r="883" spans="1:8">
      <c r="A883" t="s">
        <v>2618</v>
      </c>
      <c r="B883" t="s">
        <v>2663</v>
      </c>
      <c r="C883" t="s">
        <v>2664</v>
      </c>
      <c r="D883" s="1">
        <v>0</v>
      </c>
      <c r="E883" s="1">
        <v>0.12</v>
      </c>
      <c r="F883" s="1">
        <v>-0.21</v>
      </c>
      <c r="G883" s="1">
        <v>-1.04</v>
      </c>
      <c r="H883" s="1">
        <v>12</v>
      </c>
    </row>
    <row r="884" spans="1:8">
      <c r="A884" t="s">
        <v>247</v>
      </c>
      <c r="B884" t="s">
        <v>248</v>
      </c>
      <c r="C884" t="s">
        <v>249</v>
      </c>
      <c r="D884" s="1">
        <v>0</v>
      </c>
      <c r="E884" s="1">
        <v>-0.2</v>
      </c>
      <c r="F884" s="1">
        <v>-0.68</v>
      </c>
      <c r="G884" s="1">
        <v>-1.08</v>
      </c>
      <c r="H884" s="1">
        <v>0</v>
      </c>
    </row>
    <row r="885" spans="1:8">
      <c r="A885" t="s">
        <v>274</v>
      </c>
      <c r="B885" t="s">
        <v>275</v>
      </c>
      <c r="C885" t="s">
        <v>276</v>
      </c>
      <c r="D885" s="1">
        <v>0</v>
      </c>
      <c r="E885" s="1">
        <v>-0.25</v>
      </c>
      <c r="F885" s="1">
        <v>-0.85</v>
      </c>
      <c r="G885" s="1">
        <v>-1.27</v>
      </c>
      <c r="H885" s="1">
        <v>0</v>
      </c>
    </row>
    <row r="886" spans="1:8">
      <c r="A886" t="s">
        <v>2412</v>
      </c>
      <c r="B886" t="s">
        <v>2413</v>
      </c>
      <c r="C886" t="s">
        <v>2414</v>
      </c>
      <c r="D886" s="1">
        <v>0</v>
      </c>
      <c r="E886" s="1">
        <v>0.33</v>
      </c>
      <c r="F886" s="1">
        <v>0.71</v>
      </c>
      <c r="G886" s="1">
        <v>1.45</v>
      </c>
      <c r="H886" s="1">
        <v>25</v>
      </c>
    </row>
    <row r="887" spans="1:8">
      <c r="A887" t="s">
        <v>2249</v>
      </c>
      <c r="B887" t="s">
        <v>2250</v>
      </c>
      <c r="C887" t="s">
        <v>2251</v>
      </c>
      <c r="D887" s="1">
        <v>0</v>
      </c>
      <c r="E887" s="1">
        <v>-0.08</v>
      </c>
      <c r="F887" s="1">
        <v>0.46</v>
      </c>
      <c r="G887" s="1">
        <v>1.02</v>
      </c>
      <c r="H887" s="1">
        <v>16</v>
      </c>
    </row>
    <row r="888" spans="1:8">
      <c r="A888" t="s">
        <v>1516</v>
      </c>
      <c r="B888" t="s">
        <v>1517</v>
      </c>
      <c r="C888" t="s">
        <v>1518</v>
      </c>
      <c r="D888" s="1">
        <v>0</v>
      </c>
      <c r="E888" s="1">
        <v>-0.22</v>
      </c>
      <c r="F888" s="1">
        <v>-1.36</v>
      </c>
      <c r="G888" s="1">
        <v>-4.12</v>
      </c>
      <c r="H888" s="1">
        <v>9</v>
      </c>
    </row>
    <row r="889" spans="1:8">
      <c r="A889" t="s">
        <v>1519</v>
      </c>
      <c r="B889" t="s">
        <v>1520</v>
      </c>
      <c r="C889" t="s">
        <v>1521</v>
      </c>
      <c r="D889" s="1">
        <v>0</v>
      </c>
      <c r="E889" s="1">
        <v>-0.1</v>
      </c>
      <c r="F889" s="1">
        <v>-1</v>
      </c>
      <c r="G889" s="1">
        <v>-3.24</v>
      </c>
      <c r="H889" s="1">
        <v>9</v>
      </c>
    </row>
    <row r="890" spans="1:8">
      <c r="A890" t="s">
        <v>2327</v>
      </c>
      <c r="B890" t="s">
        <v>2328</v>
      </c>
      <c r="C890" t="s">
        <v>2329</v>
      </c>
      <c r="D890" s="1">
        <v>0</v>
      </c>
      <c r="E890" s="1">
        <v>0.3</v>
      </c>
      <c r="F890" s="1">
        <v>0.98</v>
      </c>
      <c r="G890" s="1">
        <v>1.55</v>
      </c>
      <c r="H890" s="1">
        <v>25</v>
      </c>
    </row>
    <row r="891" spans="1:8">
      <c r="A891" t="s">
        <v>2277</v>
      </c>
      <c r="B891" t="s">
        <v>2278</v>
      </c>
      <c r="C891" t="s">
        <v>2279</v>
      </c>
      <c r="D891" s="1">
        <v>0</v>
      </c>
      <c r="E891" s="1">
        <v>0.71</v>
      </c>
      <c r="F891" s="1">
        <v>1.07</v>
      </c>
      <c r="G891" s="1">
        <v>1.22</v>
      </c>
      <c r="H891" s="1">
        <v>24</v>
      </c>
    </row>
    <row r="892" spans="1:8">
      <c r="A892" t="s">
        <v>1120</v>
      </c>
      <c r="B892" t="s">
        <v>1121</v>
      </c>
      <c r="C892" t="s">
        <v>1122</v>
      </c>
      <c r="D892" s="1">
        <v>0</v>
      </c>
      <c r="E892" s="1">
        <v>-0.46</v>
      </c>
      <c r="F892" s="1">
        <v>-0.69</v>
      </c>
      <c r="G892" s="1">
        <v>-1.23</v>
      </c>
      <c r="H892" s="1">
        <v>0</v>
      </c>
    </row>
    <row r="893" spans="1:8">
      <c r="A893" t="s">
        <v>1649</v>
      </c>
      <c r="B893" t="s">
        <v>1650</v>
      </c>
      <c r="C893" t="s">
        <v>1651</v>
      </c>
      <c r="D893" s="1">
        <v>0</v>
      </c>
      <c r="E893" s="1">
        <v>-0.24</v>
      </c>
      <c r="F893" s="1">
        <v>-0.99</v>
      </c>
      <c r="G893" s="1">
        <v>-2.31</v>
      </c>
      <c r="H893" s="1">
        <v>9</v>
      </c>
    </row>
    <row r="894" spans="1:8">
      <c r="A894" t="s">
        <v>1652</v>
      </c>
      <c r="B894" t="s">
        <v>1653</v>
      </c>
      <c r="C894" t="s">
        <v>1654</v>
      </c>
      <c r="D894" s="1">
        <v>0</v>
      </c>
      <c r="E894" s="1">
        <v>-0.16</v>
      </c>
      <c r="F894" s="1">
        <v>-0.97</v>
      </c>
      <c r="G894" s="1">
        <v>-2</v>
      </c>
      <c r="H894" s="1">
        <v>9</v>
      </c>
    </row>
    <row r="895" spans="1:8">
      <c r="A895" t="s">
        <v>1784</v>
      </c>
      <c r="B895" t="s">
        <v>1785</v>
      </c>
      <c r="C895" t="s">
        <v>1786</v>
      </c>
      <c r="D895" s="1">
        <v>0</v>
      </c>
      <c r="E895" s="1">
        <v>-0.19</v>
      </c>
      <c r="F895" s="1">
        <v>-0.53</v>
      </c>
      <c r="G895" s="1">
        <v>-1.23</v>
      </c>
      <c r="H895" s="1">
        <v>9</v>
      </c>
    </row>
    <row r="896" spans="1:8">
      <c r="A896" t="s">
        <v>2054</v>
      </c>
      <c r="B896" t="s">
        <v>2055</v>
      </c>
      <c r="C896" t="s">
        <v>2056</v>
      </c>
      <c r="D896" s="1">
        <v>0</v>
      </c>
      <c r="E896" s="1">
        <v>-0.17</v>
      </c>
      <c r="F896" s="1">
        <v>-0.17</v>
      </c>
      <c r="G896" s="1">
        <v>-1.38</v>
      </c>
      <c r="H896" s="1">
        <v>12</v>
      </c>
    </row>
    <row r="897" spans="1:8">
      <c r="A897" t="s">
        <v>2198</v>
      </c>
      <c r="B897" t="s">
        <v>2199</v>
      </c>
      <c r="C897" t="s">
        <v>2200</v>
      </c>
      <c r="D897" s="1">
        <v>0</v>
      </c>
      <c r="E897" s="1">
        <v>0.16</v>
      </c>
      <c r="F897" s="1">
        <v>0.54</v>
      </c>
      <c r="G897" s="1">
        <v>1.1200000000000001</v>
      </c>
      <c r="H897" s="1">
        <v>16</v>
      </c>
    </row>
    <row r="898" spans="1:8">
      <c r="A898" t="s">
        <v>2374</v>
      </c>
      <c r="B898" t="s">
        <v>2375</v>
      </c>
      <c r="C898" t="s">
        <v>2376</v>
      </c>
      <c r="D898" s="1">
        <v>0</v>
      </c>
      <c r="E898" s="1">
        <v>0.41</v>
      </c>
      <c r="F898" s="1">
        <v>0.67</v>
      </c>
      <c r="G898" s="1">
        <v>1.1499999999999999</v>
      </c>
      <c r="H898" s="1">
        <v>25</v>
      </c>
    </row>
    <row r="899" spans="1:8">
      <c r="A899" t="s">
        <v>2124</v>
      </c>
      <c r="B899" t="s">
        <v>2125</v>
      </c>
      <c r="C899" t="s">
        <v>2126</v>
      </c>
      <c r="D899" s="1">
        <v>0</v>
      </c>
      <c r="E899" s="1">
        <v>0.15</v>
      </c>
      <c r="F899" s="1">
        <v>0.55000000000000004</v>
      </c>
      <c r="G899" s="1">
        <v>1.18</v>
      </c>
      <c r="H899" s="1">
        <v>16</v>
      </c>
    </row>
    <row r="900" spans="1:8">
      <c r="A900" t="s">
        <v>1430</v>
      </c>
      <c r="B900" t="s">
        <v>1431</v>
      </c>
      <c r="C900" t="s">
        <v>1432</v>
      </c>
      <c r="D900" s="1">
        <v>0</v>
      </c>
      <c r="E900" s="1">
        <v>-0.28000000000000003</v>
      </c>
      <c r="F900" s="1">
        <v>-1.68</v>
      </c>
      <c r="G900" s="1">
        <v>-3.7</v>
      </c>
      <c r="H900" s="1">
        <v>9</v>
      </c>
    </row>
    <row r="901" spans="1:8">
      <c r="A901" t="s">
        <v>1427</v>
      </c>
      <c r="B901" t="s">
        <v>1428</v>
      </c>
      <c r="C901" t="s">
        <v>1429</v>
      </c>
      <c r="D901" s="1">
        <v>0</v>
      </c>
      <c r="E901" s="1">
        <v>-0.26</v>
      </c>
      <c r="F901" s="1">
        <v>-1.79</v>
      </c>
      <c r="G901" s="1">
        <v>-3.76</v>
      </c>
      <c r="H901" s="1">
        <v>9</v>
      </c>
    </row>
    <row r="902" spans="1:8">
      <c r="A902" t="s">
        <v>446</v>
      </c>
      <c r="B902" t="s">
        <v>447</v>
      </c>
      <c r="C902" t="s">
        <v>448</v>
      </c>
      <c r="D902" s="1">
        <v>0</v>
      </c>
      <c r="E902" s="1">
        <v>-0.33</v>
      </c>
      <c r="F902" s="1">
        <v>-0.64</v>
      </c>
      <c r="G902" s="1">
        <v>-1.17</v>
      </c>
      <c r="H902" s="1">
        <v>0</v>
      </c>
    </row>
    <row r="903" spans="1:8">
      <c r="A903" t="s">
        <v>522</v>
      </c>
      <c r="B903" t="s">
        <v>523</v>
      </c>
      <c r="C903" t="s">
        <v>524</v>
      </c>
      <c r="D903" s="1">
        <v>0</v>
      </c>
      <c r="E903" s="1">
        <v>-0.22</v>
      </c>
      <c r="F903" s="1">
        <v>-0.85</v>
      </c>
      <c r="G903" s="1">
        <v>-1.27</v>
      </c>
      <c r="H903" s="1">
        <v>0</v>
      </c>
    </row>
    <row r="904" spans="1:8">
      <c r="A904" t="s">
        <v>1822</v>
      </c>
      <c r="B904" t="s">
        <v>1823</v>
      </c>
      <c r="C904" t="s">
        <v>1824</v>
      </c>
      <c r="D904" s="1">
        <v>0</v>
      </c>
      <c r="E904" s="1">
        <v>-0.17</v>
      </c>
      <c r="F904" s="1">
        <v>-0.53</v>
      </c>
      <c r="G904" s="1">
        <v>-1.4</v>
      </c>
      <c r="H904" s="1">
        <v>9</v>
      </c>
    </row>
    <row r="905" spans="1:8">
      <c r="A905" t="s">
        <v>2409</v>
      </c>
      <c r="B905" t="s">
        <v>2410</v>
      </c>
      <c r="C905" t="s">
        <v>2411</v>
      </c>
      <c r="D905" s="1">
        <v>0</v>
      </c>
      <c r="E905" s="1">
        <v>0.96</v>
      </c>
      <c r="F905" s="1">
        <v>1.29</v>
      </c>
      <c r="G905" s="1">
        <v>1.77</v>
      </c>
      <c r="H905" s="1">
        <v>25</v>
      </c>
    </row>
    <row r="906" spans="1:8">
      <c r="A906" t="s">
        <v>2569</v>
      </c>
      <c r="B906" t="s">
        <v>2570</v>
      </c>
      <c r="C906" t="s">
        <v>2571</v>
      </c>
      <c r="D906" s="1">
        <v>0</v>
      </c>
      <c r="E906" s="1">
        <v>0.25</v>
      </c>
      <c r="F906" s="1">
        <v>0.71</v>
      </c>
      <c r="G906" s="1">
        <v>1.03</v>
      </c>
      <c r="H906" s="1">
        <v>25</v>
      </c>
    </row>
    <row r="907" spans="1:8">
      <c r="A907" t="s">
        <v>2269</v>
      </c>
      <c r="B907" t="s">
        <v>2270</v>
      </c>
      <c r="C907" t="s">
        <v>2271</v>
      </c>
      <c r="D907" s="1">
        <v>0</v>
      </c>
      <c r="E907" s="1">
        <v>0.73</v>
      </c>
      <c r="F907" s="1">
        <v>1.1399999999999999</v>
      </c>
      <c r="G907" s="1">
        <v>1.41</v>
      </c>
      <c r="H907" s="1">
        <v>24</v>
      </c>
    </row>
    <row r="908" spans="1:8">
      <c r="A908" t="s">
        <v>2121</v>
      </c>
      <c r="B908" t="s">
        <v>2122</v>
      </c>
      <c r="C908" t="s">
        <v>2123</v>
      </c>
      <c r="D908" s="1">
        <v>0</v>
      </c>
      <c r="E908" s="1">
        <v>0.22</v>
      </c>
      <c r="F908" s="1">
        <v>0.62</v>
      </c>
      <c r="G908" s="1">
        <v>1.19</v>
      </c>
      <c r="H908" s="1">
        <v>16</v>
      </c>
    </row>
    <row r="909" spans="1:8">
      <c r="A909" t="s">
        <v>1679</v>
      </c>
      <c r="B909" t="s">
        <v>1680</v>
      </c>
      <c r="C909" t="s">
        <v>1681</v>
      </c>
      <c r="D909" s="1">
        <v>0</v>
      </c>
      <c r="E909" s="1">
        <v>-0.42</v>
      </c>
      <c r="F909" s="1">
        <v>-1.92</v>
      </c>
      <c r="G909" s="1">
        <v>-3.4</v>
      </c>
      <c r="H909" s="1">
        <v>9</v>
      </c>
    </row>
    <row r="910" spans="1:8">
      <c r="A910" t="s">
        <v>1676</v>
      </c>
      <c r="B910" t="s">
        <v>1677</v>
      </c>
      <c r="C910" t="s">
        <v>1678</v>
      </c>
      <c r="D910" s="1">
        <v>0</v>
      </c>
      <c r="E910" s="1">
        <v>0.01</v>
      </c>
      <c r="F910" s="1">
        <v>-1.03</v>
      </c>
      <c r="G910" s="1">
        <v>-3.04</v>
      </c>
      <c r="H910" s="1">
        <v>9</v>
      </c>
    </row>
    <row r="911" spans="1:8">
      <c r="A911" t="s">
        <v>2566</v>
      </c>
      <c r="B911" t="s">
        <v>2567</v>
      </c>
      <c r="C911" t="s">
        <v>2568</v>
      </c>
      <c r="D911" s="1">
        <v>0</v>
      </c>
      <c r="E911" s="1">
        <v>0.41</v>
      </c>
      <c r="F911" s="1">
        <v>0.91</v>
      </c>
      <c r="G911" s="1">
        <v>1.3</v>
      </c>
      <c r="H911" s="1">
        <v>25</v>
      </c>
    </row>
    <row r="912" spans="1:8">
      <c r="A912" t="s">
        <v>2472</v>
      </c>
      <c r="B912" t="s">
        <v>2473</v>
      </c>
      <c r="C912" t="s">
        <v>2474</v>
      </c>
      <c r="D912" s="1">
        <v>0</v>
      </c>
      <c r="E912" s="1">
        <v>0.49</v>
      </c>
      <c r="F912" s="1">
        <v>0.95</v>
      </c>
      <c r="G912" s="1">
        <v>1.29</v>
      </c>
      <c r="H912" s="1">
        <v>25</v>
      </c>
    </row>
    <row r="913" spans="1:8">
      <c r="A913" t="s">
        <v>2180</v>
      </c>
      <c r="B913" t="s">
        <v>2181</v>
      </c>
      <c r="C913" t="s">
        <v>2182</v>
      </c>
      <c r="D913" s="1">
        <v>0</v>
      </c>
      <c r="E913" s="1">
        <v>0.18</v>
      </c>
      <c r="F913" s="1">
        <v>0.89</v>
      </c>
      <c r="G913" s="1">
        <v>1.35</v>
      </c>
      <c r="H913" s="1">
        <v>16</v>
      </c>
    </row>
    <row r="914" spans="1:8">
      <c r="A914" t="s">
        <v>2466</v>
      </c>
      <c r="B914" t="s">
        <v>2467</v>
      </c>
      <c r="C914" t="s">
        <v>2468</v>
      </c>
      <c r="D914" s="1">
        <v>0</v>
      </c>
      <c r="E914" s="1">
        <v>0.34</v>
      </c>
      <c r="F914" s="1">
        <v>0.8</v>
      </c>
      <c r="G914" s="1">
        <v>1.23</v>
      </c>
      <c r="H914" s="1">
        <v>25</v>
      </c>
    </row>
    <row r="915" spans="1:8">
      <c r="A915" t="s">
        <v>2563</v>
      </c>
      <c r="B915" t="s">
        <v>2564</v>
      </c>
      <c r="C915" t="s">
        <v>2565</v>
      </c>
      <c r="D915" s="1">
        <v>0</v>
      </c>
      <c r="E915" s="1">
        <v>0.35</v>
      </c>
      <c r="F915" s="1">
        <v>0.81</v>
      </c>
      <c r="G915" s="1">
        <v>1.1000000000000001</v>
      </c>
      <c r="H915" s="1">
        <v>25</v>
      </c>
    </row>
    <row r="916" spans="1:8">
      <c r="A916" t="s">
        <v>925</v>
      </c>
      <c r="B916" t="s">
        <v>926</v>
      </c>
      <c r="C916" t="s">
        <v>927</v>
      </c>
      <c r="D916" s="1">
        <v>0</v>
      </c>
      <c r="E916" s="1">
        <v>-0.32</v>
      </c>
      <c r="F916" s="1">
        <v>-0.91</v>
      </c>
      <c r="G916" s="1">
        <v>-1</v>
      </c>
      <c r="H916" s="1">
        <v>1</v>
      </c>
    </row>
    <row r="917" spans="1:8">
      <c r="A917" t="s">
        <v>922</v>
      </c>
      <c r="B917" t="s">
        <v>923</v>
      </c>
      <c r="C917" t="s">
        <v>924</v>
      </c>
      <c r="D917" s="1">
        <v>0</v>
      </c>
      <c r="E917" s="1">
        <v>-0.63</v>
      </c>
      <c r="F917" s="1">
        <v>-1.41</v>
      </c>
      <c r="G917" s="1">
        <v>-1.71</v>
      </c>
      <c r="H917" s="1">
        <v>0</v>
      </c>
    </row>
    <row r="918" spans="1:8">
      <c r="A918" t="s">
        <v>919</v>
      </c>
      <c r="B918" t="s">
        <v>920</v>
      </c>
      <c r="C918" t="s">
        <v>921</v>
      </c>
      <c r="D918" s="1">
        <v>0</v>
      </c>
      <c r="E918" s="1">
        <v>-0.78</v>
      </c>
      <c r="F918" s="1">
        <v>-1.91</v>
      </c>
      <c r="G918" s="1">
        <v>-2.16</v>
      </c>
      <c r="H918" s="1">
        <v>1</v>
      </c>
    </row>
    <row r="919" spans="1:8">
      <c r="A919" t="s">
        <v>137</v>
      </c>
      <c r="B919" t="s">
        <v>138</v>
      </c>
      <c r="C919" t="s">
        <v>139</v>
      </c>
      <c r="D919" s="1">
        <v>0</v>
      </c>
      <c r="E919" s="1">
        <v>-0.8</v>
      </c>
      <c r="F919" s="1">
        <v>-1.61</v>
      </c>
      <c r="G919" s="1">
        <v>-2.4300000000000002</v>
      </c>
      <c r="H919" s="1">
        <v>0</v>
      </c>
    </row>
    <row r="920" spans="1:8">
      <c r="A920" t="s">
        <v>928</v>
      </c>
      <c r="B920" t="s">
        <v>929</v>
      </c>
      <c r="C920" t="s">
        <v>930</v>
      </c>
      <c r="D920" s="1">
        <v>0</v>
      </c>
      <c r="E920" s="1">
        <v>-0.65</v>
      </c>
      <c r="F920" s="1">
        <v>-1.58</v>
      </c>
      <c r="G920" s="1">
        <v>-1.75</v>
      </c>
      <c r="H920" s="1">
        <v>1</v>
      </c>
    </row>
    <row r="921" spans="1:8">
      <c r="A921" t="s">
        <v>789</v>
      </c>
      <c r="B921" t="s">
        <v>790</v>
      </c>
      <c r="C921" t="s">
        <v>791</v>
      </c>
      <c r="D921" s="1">
        <v>0</v>
      </c>
      <c r="E921" s="1">
        <v>-0.31</v>
      </c>
      <c r="F921" s="1">
        <v>-0.64</v>
      </c>
      <c r="G921" s="1">
        <v>-1.38</v>
      </c>
      <c r="H921" s="1">
        <v>0</v>
      </c>
    </row>
    <row r="922" spans="1:8">
      <c r="A922" t="s">
        <v>786</v>
      </c>
      <c r="B922" t="s">
        <v>787</v>
      </c>
      <c r="C922" t="s">
        <v>788</v>
      </c>
      <c r="D922" s="1">
        <v>0</v>
      </c>
      <c r="E922" s="1">
        <v>-0.43</v>
      </c>
      <c r="F922" s="1">
        <v>-1.1100000000000001</v>
      </c>
      <c r="G922" s="1">
        <v>-1.01</v>
      </c>
      <c r="H922" s="1">
        <v>1</v>
      </c>
    </row>
    <row r="923" spans="1:8">
      <c r="A923" t="s">
        <v>1853</v>
      </c>
      <c r="B923" t="s">
        <v>1854</v>
      </c>
      <c r="C923" t="s">
        <v>1855</v>
      </c>
      <c r="D923" s="1">
        <v>0</v>
      </c>
      <c r="E923" s="1">
        <v>-0.27</v>
      </c>
      <c r="F923" s="1">
        <v>-1.22</v>
      </c>
      <c r="G923" s="1">
        <v>-1.34</v>
      </c>
      <c r="H923" s="1">
        <v>10</v>
      </c>
    </row>
    <row r="924" spans="1:8">
      <c r="A924" t="s">
        <v>783</v>
      </c>
      <c r="B924" t="s">
        <v>784</v>
      </c>
      <c r="C924" t="s">
        <v>785</v>
      </c>
      <c r="D924" s="1">
        <v>0</v>
      </c>
      <c r="E924" s="1">
        <v>-0.53</v>
      </c>
      <c r="F924" s="1">
        <v>-1.1499999999999999</v>
      </c>
      <c r="G924" s="1">
        <v>-2.27</v>
      </c>
      <c r="H924" s="1">
        <v>0</v>
      </c>
    </row>
    <row r="925" spans="1:8">
      <c r="A925" t="s">
        <v>510</v>
      </c>
      <c r="B925" t="s">
        <v>511</v>
      </c>
      <c r="C925" t="s">
        <v>512</v>
      </c>
      <c r="D925" s="1">
        <v>0</v>
      </c>
      <c r="E925" s="1">
        <v>-0.5</v>
      </c>
      <c r="F925" s="1">
        <v>-1.1299999999999999</v>
      </c>
      <c r="G925" s="1">
        <v>-1.82</v>
      </c>
      <c r="H925" s="1">
        <v>0</v>
      </c>
    </row>
    <row r="926" spans="1:8">
      <c r="A926" t="s">
        <v>19</v>
      </c>
      <c r="B926" t="s">
        <v>19</v>
      </c>
      <c r="C926" t="s">
        <v>20</v>
      </c>
      <c r="D926" s="1">
        <v>0</v>
      </c>
      <c r="E926" s="1">
        <v>-0.57999999999999996</v>
      </c>
      <c r="F926" s="1">
        <v>-1.02</v>
      </c>
      <c r="G926" s="1">
        <v>-1.56</v>
      </c>
      <c r="H926" s="1">
        <v>0</v>
      </c>
    </row>
    <row r="927" spans="1:8">
      <c r="A927" t="s">
        <v>2532</v>
      </c>
      <c r="B927" t="s">
        <v>2533</v>
      </c>
      <c r="C927" t="s">
        <v>2534</v>
      </c>
      <c r="D927" s="1">
        <v>0</v>
      </c>
      <c r="E927" s="1">
        <v>0.2</v>
      </c>
      <c r="F927" s="1">
        <v>0.64</v>
      </c>
      <c r="G927" s="1">
        <v>1.05</v>
      </c>
      <c r="H927" s="1">
        <v>25</v>
      </c>
    </row>
    <row r="928" spans="1:8">
      <c r="A928" t="s">
        <v>534</v>
      </c>
      <c r="B928" t="s">
        <v>535</v>
      </c>
      <c r="C928" t="s">
        <v>536</v>
      </c>
      <c r="D928" s="1">
        <v>0</v>
      </c>
      <c r="E928" s="1">
        <v>-0.76</v>
      </c>
      <c r="F928" s="1">
        <v>-1.78</v>
      </c>
      <c r="G928" s="1">
        <v>-2.61</v>
      </c>
      <c r="H928" s="1">
        <v>0</v>
      </c>
    </row>
    <row r="929" spans="1:8">
      <c r="A929" t="s">
        <v>2151</v>
      </c>
      <c r="B929" t="s">
        <v>2152</v>
      </c>
      <c r="C929" t="s">
        <v>2153</v>
      </c>
      <c r="D929" s="1">
        <v>0</v>
      </c>
      <c r="E929" s="1">
        <v>-0.37</v>
      </c>
      <c r="F929" s="1">
        <v>0.64</v>
      </c>
      <c r="G929" s="1">
        <v>2.37</v>
      </c>
      <c r="H929" s="1">
        <v>16</v>
      </c>
    </row>
    <row r="930" spans="1:8">
      <c r="A930" t="s">
        <v>2427</v>
      </c>
      <c r="B930" t="s">
        <v>2428</v>
      </c>
      <c r="C930" t="s">
        <v>2429</v>
      </c>
      <c r="D930" s="1">
        <v>0</v>
      </c>
      <c r="E930" s="1">
        <v>0.44</v>
      </c>
      <c r="F930" s="1">
        <v>0.81</v>
      </c>
      <c r="G930" s="1">
        <v>1.1499999999999999</v>
      </c>
      <c r="H930" s="1">
        <v>25</v>
      </c>
    </row>
    <row r="931" spans="1:8">
      <c r="A931" t="s">
        <v>2608</v>
      </c>
      <c r="B931" t="s">
        <v>2661</v>
      </c>
      <c r="C931" t="s">
        <v>2662</v>
      </c>
      <c r="D931" s="1">
        <v>0</v>
      </c>
      <c r="E931" s="1">
        <v>-0.61</v>
      </c>
      <c r="F931" s="1">
        <v>-0.55000000000000004</v>
      </c>
      <c r="G931" s="1">
        <v>-1.08</v>
      </c>
      <c r="H931" s="1">
        <v>3</v>
      </c>
    </row>
    <row r="932" spans="1:8">
      <c r="A932" t="s">
        <v>2241</v>
      </c>
      <c r="B932" t="s">
        <v>2242</v>
      </c>
      <c r="C932" t="s">
        <v>2243</v>
      </c>
      <c r="D932" s="1">
        <v>0</v>
      </c>
      <c r="E932" s="1">
        <v>0.03</v>
      </c>
      <c r="F932" s="1">
        <v>0.64</v>
      </c>
      <c r="G932" s="1">
        <v>1.7</v>
      </c>
      <c r="H932" s="1">
        <v>16</v>
      </c>
    </row>
    <row r="933" spans="1:8">
      <c r="A933" t="s">
        <v>2460</v>
      </c>
      <c r="B933" t="s">
        <v>2461</v>
      </c>
      <c r="C933" t="s">
        <v>2462</v>
      </c>
      <c r="D933" s="1">
        <v>0</v>
      </c>
      <c r="E933" s="1">
        <v>0.52</v>
      </c>
      <c r="F933" s="1">
        <v>1.1599999999999999</v>
      </c>
      <c r="G933" s="1">
        <v>1.8</v>
      </c>
      <c r="H933" s="1">
        <v>25</v>
      </c>
    </row>
    <row r="934" spans="1:8">
      <c r="A934" t="s">
        <v>2177</v>
      </c>
      <c r="B934" t="s">
        <v>2178</v>
      </c>
      <c r="C934" t="s">
        <v>2179</v>
      </c>
      <c r="D934" s="1">
        <v>0</v>
      </c>
      <c r="E934" s="1">
        <v>0.21</v>
      </c>
      <c r="F934" s="1">
        <v>0.64</v>
      </c>
      <c r="G934" s="1">
        <v>1.1399999999999999</v>
      </c>
      <c r="H934" s="1">
        <v>16</v>
      </c>
    </row>
    <row r="935" spans="1:8">
      <c r="A935" t="s">
        <v>2493</v>
      </c>
      <c r="B935" t="s">
        <v>2494</v>
      </c>
      <c r="C935" t="s">
        <v>2495</v>
      </c>
      <c r="D935" s="1">
        <v>0</v>
      </c>
      <c r="E935" s="1">
        <v>0.2</v>
      </c>
      <c r="F935" s="1">
        <v>0.79</v>
      </c>
      <c r="G935" s="1">
        <v>1.25</v>
      </c>
      <c r="H935" s="1">
        <v>25</v>
      </c>
    </row>
    <row r="936" spans="1:8">
      <c r="A936" t="s">
        <v>2084</v>
      </c>
      <c r="B936" t="s">
        <v>2085</v>
      </c>
      <c r="C936" t="s">
        <v>2086</v>
      </c>
      <c r="D936" s="1">
        <v>0</v>
      </c>
      <c r="E936" s="1">
        <v>7.0000000000000007E-2</v>
      </c>
      <c r="F936" s="1">
        <v>0.91</v>
      </c>
      <c r="G936" s="1">
        <v>1.1200000000000001</v>
      </c>
      <c r="H936" s="1">
        <v>15</v>
      </c>
    </row>
    <row r="937" spans="1:8">
      <c r="A937" t="s">
        <v>277</v>
      </c>
      <c r="B937" t="s">
        <v>278</v>
      </c>
      <c r="C937" t="s">
        <v>279</v>
      </c>
      <c r="D937" s="1">
        <v>0</v>
      </c>
      <c r="E937" s="1">
        <v>-0.38</v>
      </c>
      <c r="F937" s="1">
        <v>-0.85</v>
      </c>
      <c r="G937" s="1">
        <v>-1.1399999999999999</v>
      </c>
      <c r="H937" s="1">
        <v>0</v>
      </c>
    </row>
    <row r="938" spans="1:8">
      <c r="A938" t="s">
        <v>507</v>
      </c>
      <c r="B938" t="s">
        <v>508</v>
      </c>
      <c r="C938" t="s">
        <v>509</v>
      </c>
      <c r="D938" s="1">
        <v>0</v>
      </c>
      <c r="E938" s="1">
        <v>-0.36</v>
      </c>
      <c r="F938" s="1">
        <v>-0.86</v>
      </c>
      <c r="G938" s="1">
        <v>-1.1100000000000001</v>
      </c>
      <c r="H938" s="1">
        <v>0</v>
      </c>
    </row>
    <row r="939" spans="1:8">
      <c r="A939" t="s">
        <v>1005</v>
      </c>
      <c r="B939" t="s">
        <v>1006</v>
      </c>
      <c r="C939" t="s">
        <v>1007</v>
      </c>
      <c r="D939" s="1">
        <v>0</v>
      </c>
      <c r="E939" s="1">
        <v>-0.89</v>
      </c>
      <c r="F939" s="1">
        <v>-1.39</v>
      </c>
      <c r="G939" s="1">
        <v>-1.62</v>
      </c>
      <c r="H939" s="1">
        <v>1</v>
      </c>
    </row>
    <row r="940" spans="1:8">
      <c r="A940" t="s">
        <v>2560</v>
      </c>
      <c r="B940" t="s">
        <v>2561</v>
      </c>
      <c r="C940" t="s">
        <v>2562</v>
      </c>
      <c r="D940" s="1">
        <v>0</v>
      </c>
      <c r="E940" s="1">
        <v>0.36</v>
      </c>
      <c r="F940" s="1">
        <v>0.72</v>
      </c>
      <c r="G940" s="1">
        <v>1.1299999999999999</v>
      </c>
      <c r="H940" s="1">
        <v>25</v>
      </c>
    </row>
    <row r="941" spans="1:8">
      <c r="A941" t="s">
        <v>2133</v>
      </c>
      <c r="B941" t="s">
        <v>2134</v>
      </c>
      <c r="C941" t="s">
        <v>2135</v>
      </c>
      <c r="D941" s="1">
        <v>0</v>
      </c>
      <c r="E941" s="1">
        <v>0.01</v>
      </c>
      <c r="F941" s="1">
        <v>0.7</v>
      </c>
      <c r="G941" s="1">
        <v>1.46</v>
      </c>
      <c r="H941" s="1">
        <v>16</v>
      </c>
    </row>
    <row r="942" spans="1:8">
      <c r="A942" t="s">
        <v>1551</v>
      </c>
      <c r="B942" t="s">
        <v>1552</v>
      </c>
      <c r="C942" t="s">
        <v>1553</v>
      </c>
      <c r="D942" s="1">
        <v>0</v>
      </c>
      <c r="E942" s="1">
        <v>-0.09</v>
      </c>
      <c r="F942" s="1">
        <v>-0.42</v>
      </c>
      <c r="G942" s="1">
        <v>-1.03</v>
      </c>
      <c r="H942" s="1">
        <v>9</v>
      </c>
    </row>
    <row r="943" spans="1:8">
      <c r="A943" t="s">
        <v>1548</v>
      </c>
      <c r="B943" t="s">
        <v>1549</v>
      </c>
      <c r="C943" t="s">
        <v>1550</v>
      </c>
      <c r="D943" s="1">
        <v>0</v>
      </c>
      <c r="E943" s="1">
        <v>-0.13</v>
      </c>
      <c r="F943" s="1">
        <v>-0.8</v>
      </c>
      <c r="G943" s="1">
        <v>-1.9</v>
      </c>
      <c r="H943" s="1">
        <v>9</v>
      </c>
    </row>
    <row r="944" spans="1:8">
      <c r="A944" t="s">
        <v>1572</v>
      </c>
      <c r="B944" t="s">
        <v>1573</v>
      </c>
      <c r="C944" t="s">
        <v>1574</v>
      </c>
      <c r="D944" s="1">
        <v>0</v>
      </c>
      <c r="E944" s="1">
        <v>-0.2</v>
      </c>
      <c r="F944" s="1">
        <v>-0.83</v>
      </c>
      <c r="G944" s="1">
        <v>-1.66</v>
      </c>
      <c r="H944" s="1">
        <v>9</v>
      </c>
    </row>
    <row r="945" spans="1:8">
      <c r="A945" t="s">
        <v>780</v>
      </c>
      <c r="B945" t="s">
        <v>781</v>
      </c>
      <c r="C945" t="s">
        <v>782</v>
      </c>
      <c r="D945" s="1">
        <v>0</v>
      </c>
      <c r="E945" s="1">
        <v>-0.46</v>
      </c>
      <c r="F945" s="1">
        <v>-1.46</v>
      </c>
      <c r="G945" s="1">
        <v>-1.87</v>
      </c>
      <c r="H945" s="1">
        <v>0</v>
      </c>
    </row>
    <row r="946" spans="1:8">
      <c r="A946" t="s">
        <v>777</v>
      </c>
      <c r="B946" t="s">
        <v>778</v>
      </c>
      <c r="C946" t="s">
        <v>779</v>
      </c>
      <c r="D946" s="1">
        <v>0</v>
      </c>
      <c r="E946" s="1">
        <v>-0.56999999999999995</v>
      </c>
      <c r="F946" s="1">
        <v>-1.34</v>
      </c>
      <c r="G946" s="1">
        <v>-1.83</v>
      </c>
      <c r="H946" s="1">
        <v>0</v>
      </c>
    </row>
    <row r="947" spans="1:8">
      <c r="A947" t="s">
        <v>53</v>
      </c>
      <c r="B947" t="s">
        <v>54</v>
      </c>
      <c r="C947" t="s">
        <v>55</v>
      </c>
      <c r="D947" s="1">
        <v>0</v>
      </c>
      <c r="E947" s="1">
        <v>-1.17</v>
      </c>
      <c r="F947" s="1">
        <v>-3.15</v>
      </c>
      <c r="G947" s="1">
        <v>-5.43</v>
      </c>
      <c r="H947" s="1">
        <v>0</v>
      </c>
    </row>
    <row r="948" spans="1:8">
      <c r="A948" t="s">
        <v>988</v>
      </c>
      <c r="B948" t="s">
        <v>989</v>
      </c>
      <c r="C948" t="s">
        <v>990</v>
      </c>
      <c r="D948" s="1">
        <v>0</v>
      </c>
      <c r="E948" s="1">
        <v>-0.56999999999999995</v>
      </c>
      <c r="F948" s="1">
        <v>-1.28</v>
      </c>
      <c r="G948" s="1">
        <v>-1.51</v>
      </c>
      <c r="H948" s="1">
        <v>1</v>
      </c>
    </row>
    <row r="949" spans="1:8">
      <c r="A949" t="s">
        <v>470</v>
      </c>
      <c r="B949" t="s">
        <v>471</v>
      </c>
      <c r="C949" t="s">
        <v>472</v>
      </c>
      <c r="D949" s="1">
        <v>0</v>
      </c>
      <c r="E949" s="1">
        <v>-0.63</v>
      </c>
      <c r="F949" s="1">
        <v>-1.54</v>
      </c>
      <c r="G949" s="1">
        <v>-2.2400000000000002</v>
      </c>
      <c r="H949" s="1">
        <v>0</v>
      </c>
    </row>
    <row r="950" spans="1:8">
      <c r="A950" t="s">
        <v>1850</v>
      </c>
      <c r="B950" t="s">
        <v>1851</v>
      </c>
      <c r="C950" t="s">
        <v>1852</v>
      </c>
      <c r="D950" s="1">
        <v>0</v>
      </c>
      <c r="E950" s="1">
        <v>-0.32</v>
      </c>
      <c r="F950" s="1">
        <v>-1.65</v>
      </c>
      <c r="G950" s="1">
        <v>-1.86</v>
      </c>
      <c r="H950" s="1">
        <v>10</v>
      </c>
    </row>
    <row r="951" spans="1:8">
      <c r="A951" t="s">
        <v>320</v>
      </c>
      <c r="B951" t="s">
        <v>321</v>
      </c>
      <c r="C951" t="s">
        <v>322</v>
      </c>
      <c r="D951" s="1">
        <v>0</v>
      </c>
      <c r="E951" s="1">
        <v>-0.55000000000000004</v>
      </c>
      <c r="F951" s="1">
        <v>-1.1599999999999999</v>
      </c>
      <c r="G951" s="1">
        <v>-1.69</v>
      </c>
      <c r="H951" s="1">
        <v>0</v>
      </c>
    </row>
    <row r="952" spans="1:8">
      <c r="A952" t="s">
        <v>1781</v>
      </c>
      <c r="B952" t="s">
        <v>1782</v>
      </c>
      <c r="C952" t="s">
        <v>1783</v>
      </c>
      <c r="D952" s="1">
        <v>0</v>
      </c>
      <c r="E952" s="1">
        <v>-0.35</v>
      </c>
      <c r="F952" s="1">
        <v>-1.58</v>
      </c>
      <c r="G952" s="1">
        <v>-3.57</v>
      </c>
      <c r="H952" s="1">
        <v>9</v>
      </c>
    </row>
    <row r="953" spans="1:8">
      <c r="A953" t="s">
        <v>1205</v>
      </c>
      <c r="B953" t="s">
        <v>1206</v>
      </c>
      <c r="C953" t="s">
        <v>1207</v>
      </c>
      <c r="D953" s="1">
        <v>0</v>
      </c>
      <c r="E953" s="1">
        <v>-0.73</v>
      </c>
      <c r="F953" s="1">
        <v>-1.36</v>
      </c>
      <c r="G953" s="1">
        <v>-2.4700000000000002</v>
      </c>
      <c r="H953" s="1">
        <v>0</v>
      </c>
    </row>
    <row r="954" spans="1:8">
      <c r="A954" t="s">
        <v>2051</v>
      </c>
      <c r="B954" t="s">
        <v>2052</v>
      </c>
      <c r="C954" t="s">
        <v>2053</v>
      </c>
      <c r="D954" s="1">
        <v>0</v>
      </c>
      <c r="E954" s="1">
        <v>-1.22</v>
      </c>
      <c r="F954" s="1">
        <v>-1.86</v>
      </c>
      <c r="G954" s="1">
        <v>-5.0199999999999996</v>
      </c>
      <c r="H954" s="1">
        <v>3</v>
      </c>
    </row>
    <row r="955" spans="1:8">
      <c r="A955" t="s">
        <v>1778</v>
      </c>
      <c r="B955" t="s">
        <v>1779</v>
      </c>
      <c r="C955" t="s">
        <v>1780</v>
      </c>
      <c r="D955" s="1">
        <v>0</v>
      </c>
      <c r="E955" s="1">
        <v>-0.59</v>
      </c>
      <c r="F955" s="1">
        <v>-1.76</v>
      </c>
      <c r="G955" s="1">
        <v>-3.77</v>
      </c>
      <c r="H955" s="1">
        <v>9</v>
      </c>
    </row>
    <row r="956" spans="1:8">
      <c r="A956" t="s">
        <v>774</v>
      </c>
      <c r="B956" t="s">
        <v>775</v>
      </c>
      <c r="C956" t="s">
        <v>776</v>
      </c>
      <c r="D956" s="1">
        <v>0</v>
      </c>
      <c r="E956" s="1">
        <v>-0.61</v>
      </c>
      <c r="F956" s="1">
        <v>-1.25</v>
      </c>
      <c r="G956" s="1">
        <v>-2.69</v>
      </c>
      <c r="H956" s="1">
        <v>0</v>
      </c>
    </row>
    <row r="957" spans="1:8">
      <c r="A957" t="s">
        <v>2574</v>
      </c>
      <c r="B957" t="s">
        <v>2575</v>
      </c>
      <c r="C957" t="s">
        <v>2576</v>
      </c>
      <c r="D957" s="1">
        <v>0</v>
      </c>
      <c r="E957" s="1">
        <v>0.3</v>
      </c>
      <c r="F957" s="1">
        <v>1.04</v>
      </c>
      <c r="G957" s="1">
        <v>1.47</v>
      </c>
      <c r="H957" s="1">
        <v>25</v>
      </c>
    </row>
    <row r="958" spans="1:8">
      <c r="A958" t="s">
        <v>83</v>
      </c>
      <c r="B958" t="s">
        <v>84</v>
      </c>
      <c r="C958" t="s">
        <v>85</v>
      </c>
      <c r="D958" s="1">
        <v>0</v>
      </c>
      <c r="E958" s="1">
        <v>-0.51</v>
      </c>
      <c r="F958" s="1">
        <v>-1.38</v>
      </c>
      <c r="G958" s="1">
        <v>-2.2999999999999998</v>
      </c>
      <c r="H958" s="1">
        <v>0</v>
      </c>
    </row>
    <row r="959" spans="1:8">
      <c r="A959" t="s">
        <v>1723</v>
      </c>
      <c r="B959" t="s">
        <v>1724</v>
      </c>
      <c r="C959" t="s">
        <v>1725</v>
      </c>
      <c r="D959" s="1">
        <v>0</v>
      </c>
      <c r="E959" s="1">
        <v>-0.53</v>
      </c>
      <c r="F959" s="1">
        <v>-1.88</v>
      </c>
      <c r="G959" s="1">
        <v>-3.37</v>
      </c>
      <c r="H959" s="1">
        <v>9</v>
      </c>
    </row>
    <row r="960" spans="1:8">
      <c r="A960" t="s">
        <v>1720</v>
      </c>
      <c r="B960" t="s">
        <v>1721</v>
      </c>
      <c r="C960" t="s">
        <v>1722</v>
      </c>
      <c r="D960" s="1">
        <v>0</v>
      </c>
      <c r="E960" s="1">
        <v>-0.53</v>
      </c>
      <c r="F960" s="1">
        <v>-1.98</v>
      </c>
      <c r="G960" s="1">
        <v>-3.59</v>
      </c>
      <c r="H960" s="1">
        <v>9</v>
      </c>
    </row>
    <row r="961" spans="1:8">
      <c r="A961" t="s">
        <v>1717</v>
      </c>
      <c r="B961" t="s">
        <v>1718</v>
      </c>
      <c r="C961" t="s">
        <v>1719</v>
      </c>
      <c r="D961" s="1">
        <v>0</v>
      </c>
      <c r="E961" s="1">
        <v>-0.59</v>
      </c>
      <c r="F961" s="1">
        <v>-2.25</v>
      </c>
      <c r="G961" s="1">
        <v>-4.68</v>
      </c>
      <c r="H961" s="1">
        <v>9</v>
      </c>
    </row>
    <row r="962" spans="1:8">
      <c r="A962" t="s">
        <v>552</v>
      </c>
      <c r="B962" t="s">
        <v>553</v>
      </c>
      <c r="C962" t="s">
        <v>554</v>
      </c>
      <c r="D962" s="1">
        <v>0</v>
      </c>
      <c r="E962" s="1">
        <v>-0.53</v>
      </c>
      <c r="F962" s="1">
        <v>-1.25</v>
      </c>
      <c r="G962" s="1">
        <v>-1.88</v>
      </c>
      <c r="H962" s="1">
        <v>0</v>
      </c>
    </row>
    <row r="963" spans="1:8">
      <c r="A963" t="s">
        <v>555</v>
      </c>
      <c r="B963" t="s">
        <v>556</v>
      </c>
      <c r="C963" t="s">
        <v>557</v>
      </c>
      <c r="D963" s="1">
        <v>0</v>
      </c>
      <c r="E963" s="1">
        <v>-0.48</v>
      </c>
      <c r="F963" s="1">
        <v>-1.1499999999999999</v>
      </c>
      <c r="G963" s="1">
        <v>-1.62</v>
      </c>
      <c r="H963" s="1">
        <v>0</v>
      </c>
    </row>
    <row r="964" spans="1:8">
      <c r="A964" t="s">
        <v>2607</v>
      </c>
      <c r="B964" t="s">
        <v>2659</v>
      </c>
      <c r="C964" t="s">
        <v>2660</v>
      </c>
      <c r="D964" s="1">
        <v>0</v>
      </c>
      <c r="E964" s="1">
        <v>-1.18</v>
      </c>
      <c r="F964" s="1">
        <v>-0.8</v>
      </c>
      <c r="G964" s="1">
        <v>-1.1399999999999999</v>
      </c>
      <c r="H964" s="1">
        <v>4</v>
      </c>
    </row>
    <row r="965" spans="1:8">
      <c r="A965" t="s">
        <v>2091</v>
      </c>
      <c r="B965" t="s">
        <v>2092</v>
      </c>
      <c r="C965" t="s">
        <v>2093</v>
      </c>
      <c r="D965" s="1">
        <v>0</v>
      </c>
      <c r="E965" s="1">
        <v>-0.46</v>
      </c>
      <c r="F965" s="1">
        <v>0.31</v>
      </c>
      <c r="G965" s="1">
        <v>1.31</v>
      </c>
      <c r="H965" s="1">
        <v>8</v>
      </c>
    </row>
    <row r="966" spans="1:8">
      <c r="A966" t="s">
        <v>771</v>
      </c>
      <c r="B966" t="s">
        <v>772</v>
      </c>
      <c r="C966" t="s">
        <v>773</v>
      </c>
      <c r="D966" s="1">
        <v>0</v>
      </c>
      <c r="E966" s="1">
        <v>-1.07</v>
      </c>
      <c r="F966" s="1">
        <v>-1.66</v>
      </c>
      <c r="G966" s="1">
        <v>-2.2200000000000002</v>
      </c>
      <c r="H966" s="1">
        <v>0</v>
      </c>
    </row>
    <row r="967" spans="1:8">
      <c r="A967" t="s">
        <v>2557</v>
      </c>
      <c r="B967" t="s">
        <v>2558</v>
      </c>
      <c r="C967" t="s">
        <v>2559</v>
      </c>
      <c r="D967" s="1">
        <v>0</v>
      </c>
      <c r="E967" s="1">
        <v>0.28999999999999998</v>
      </c>
      <c r="F967" s="1">
        <v>0.72</v>
      </c>
      <c r="G967" s="1">
        <v>1.45</v>
      </c>
      <c r="H967" s="1">
        <v>16</v>
      </c>
    </row>
    <row r="968" spans="1:8">
      <c r="A968" t="s">
        <v>768</v>
      </c>
      <c r="B968" t="s">
        <v>769</v>
      </c>
      <c r="C968" t="s">
        <v>770</v>
      </c>
      <c r="D968" s="1">
        <v>0</v>
      </c>
      <c r="E968" s="1">
        <v>-0.8</v>
      </c>
      <c r="F968" s="1">
        <v>-1.57</v>
      </c>
      <c r="G968" s="1">
        <v>-2.3199999999999998</v>
      </c>
      <c r="H968" s="1">
        <v>0</v>
      </c>
    </row>
    <row r="969" spans="1:8">
      <c r="A969" t="s">
        <v>767</v>
      </c>
      <c r="B969" t="s">
        <v>2657</v>
      </c>
      <c r="C969" t="s">
        <v>2658</v>
      </c>
      <c r="D969" s="1">
        <v>0</v>
      </c>
      <c r="E969" s="1">
        <v>-0.41</v>
      </c>
      <c r="F969" s="1">
        <v>-0.71</v>
      </c>
      <c r="G969" s="1">
        <v>-1.1299999999999999</v>
      </c>
      <c r="H969" s="1">
        <v>0</v>
      </c>
    </row>
    <row r="970" spans="1:8">
      <c r="A970" t="s">
        <v>285</v>
      </c>
      <c r="B970" t="s">
        <v>286</v>
      </c>
      <c r="C970" t="s">
        <v>287</v>
      </c>
      <c r="D970" s="1">
        <v>0</v>
      </c>
      <c r="E970" s="1">
        <v>-0.51</v>
      </c>
      <c r="F970" s="1">
        <v>-0.98</v>
      </c>
      <c r="G970" s="1">
        <v>-1.44</v>
      </c>
      <c r="H970" s="1">
        <v>0</v>
      </c>
    </row>
    <row r="971" spans="1:8">
      <c r="A971" t="s">
        <v>1390</v>
      </c>
      <c r="B971" t="s">
        <v>1391</v>
      </c>
      <c r="C971" t="s">
        <v>1392</v>
      </c>
      <c r="D971" s="1">
        <v>0</v>
      </c>
      <c r="E971" s="1">
        <v>-0.34</v>
      </c>
      <c r="F971" s="1">
        <v>-1.1100000000000001</v>
      </c>
      <c r="G971" s="1">
        <v>-2.7</v>
      </c>
      <c r="H971" s="1">
        <v>9</v>
      </c>
    </row>
    <row r="972" spans="1:8">
      <c r="A972" t="s">
        <v>764</v>
      </c>
      <c r="B972" t="s">
        <v>765</v>
      </c>
      <c r="C972" t="s">
        <v>766</v>
      </c>
      <c r="D972" s="1">
        <v>0</v>
      </c>
      <c r="E972" s="1">
        <v>-0.76</v>
      </c>
      <c r="F972" s="1">
        <v>-1.5</v>
      </c>
      <c r="G972" s="1">
        <v>-2.14</v>
      </c>
      <c r="H972" s="1">
        <v>0</v>
      </c>
    </row>
    <row r="973" spans="1:8">
      <c r="A973" t="s">
        <v>2621</v>
      </c>
      <c r="B973" t="s">
        <v>2656</v>
      </c>
      <c r="C973" t="s">
        <v>518</v>
      </c>
      <c r="D973" s="1">
        <v>0</v>
      </c>
      <c r="E973" s="1">
        <v>-0.31</v>
      </c>
      <c r="F973" s="1">
        <v>-0.81</v>
      </c>
      <c r="G973" s="1">
        <v>-1.03</v>
      </c>
      <c r="H973" s="1">
        <v>0</v>
      </c>
    </row>
    <row r="974" spans="1:8">
      <c r="A974" t="s">
        <v>211</v>
      </c>
      <c r="B974" t="s">
        <v>212</v>
      </c>
      <c r="C974" t="s">
        <v>213</v>
      </c>
      <c r="D974" s="1">
        <v>0</v>
      </c>
      <c r="E974" s="1">
        <v>-1.37</v>
      </c>
      <c r="F974" s="1">
        <v>-1.83</v>
      </c>
      <c r="G974" s="1">
        <v>-2.86</v>
      </c>
      <c r="H974" s="1">
        <v>3</v>
      </c>
    </row>
    <row r="975" spans="1:8">
      <c r="A975" t="s">
        <v>1132</v>
      </c>
      <c r="B975" t="s">
        <v>1133</v>
      </c>
      <c r="C975" t="s">
        <v>1134</v>
      </c>
      <c r="D975" s="1">
        <v>0</v>
      </c>
      <c r="E975" s="1">
        <v>-0.75</v>
      </c>
      <c r="F975" s="1">
        <v>-1.02</v>
      </c>
      <c r="G975" s="1">
        <v>-1.83</v>
      </c>
      <c r="H975" s="1">
        <v>3</v>
      </c>
    </row>
    <row r="976" spans="1:8">
      <c r="A976" t="s">
        <v>1105</v>
      </c>
      <c r="B976" t="s">
        <v>1106</v>
      </c>
      <c r="C976" t="s">
        <v>1107</v>
      </c>
      <c r="D976" s="1">
        <v>0</v>
      </c>
      <c r="E976" s="1">
        <v>-0.96</v>
      </c>
      <c r="F976" s="1">
        <v>-1.23</v>
      </c>
      <c r="G976" s="1">
        <v>-2.66</v>
      </c>
      <c r="H976" s="1">
        <v>3</v>
      </c>
    </row>
    <row r="977" spans="1:8">
      <c r="A977" t="s">
        <v>943</v>
      </c>
      <c r="B977" t="s">
        <v>944</v>
      </c>
      <c r="C977" t="s">
        <v>945</v>
      </c>
      <c r="D977" s="1">
        <v>0</v>
      </c>
      <c r="E977" s="1">
        <v>-1.29</v>
      </c>
      <c r="F977" s="1">
        <v>-1.54</v>
      </c>
      <c r="G977" s="1">
        <v>-1.96</v>
      </c>
      <c r="H977" s="1">
        <v>1</v>
      </c>
    </row>
    <row r="978" spans="1:8">
      <c r="A978" t="s">
        <v>1114</v>
      </c>
      <c r="B978" t="s">
        <v>1115</v>
      </c>
      <c r="C978" t="s">
        <v>1116</v>
      </c>
      <c r="D978" s="1">
        <v>0</v>
      </c>
      <c r="E978" s="1">
        <v>-1.51</v>
      </c>
      <c r="F978" s="1">
        <v>-1.81</v>
      </c>
      <c r="G978" s="1">
        <v>-2.6</v>
      </c>
      <c r="H978" s="1">
        <v>3</v>
      </c>
    </row>
    <row r="979" spans="1:8">
      <c r="A979" t="s">
        <v>761</v>
      </c>
      <c r="B979" t="s">
        <v>762</v>
      </c>
      <c r="C979" t="s">
        <v>763</v>
      </c>
      <c r="D979" s="1">
        <v>0</v>
      </c>
      <c r="E979" s="1">
        <v>-1.05</v>
      </c>
      <c r="F979" s="1">
        <v>-1.51</v>
      </c>
      <c r="G979" s="1">
        <v>-2.13</v>
      </c>
      <c r="H979" s="1">
        <v>0</v>
      </c>
    </row>
    <row r="980" spans="1:8">
      <c r="A980" t="s">
        <v>1144</v>
      </c>
      <c r="B980" t="s">
        <v>1145</v>
      </c>
      <c r="C980" t="s">
        <v>1014</v>
      </c>
      <c r="D980" s="1">
        <v>0</v>
      </c>
      <c r="E980" s="1">
        <v>-0.6</v>
      </c>
      <c r="F980" s="1">
        <v>-0.53</v>
      </c>
      <c r="G980" s="1">
        <v>-1.18</v>
      </c>
      <c r="H980" s="1">
        <v>3</v>
      </c>
    </row>
    <row r="981" spans="1:8">
      <c r="A981" t="s">
        <v>152</v>
      </c>
      <c r="B981" t="s">
        <v>153</v>
      </c>
      <c r="C981" t="s">
        <v>154</v>
      </c>
      <c r="D981" s="1">
        <v>0</v>
      </c>
      <c r="E981" s="1">
        <v>-0.63</v>
      </c>
      <c r="F981" s="1">
        <v>-1.19</v>
      </c>
      <c r="G981" s="1">
        <v>-1.4</v>
      </c>
      <c r="H981" s="1">
        <v>1</v>
      </c>
    </row>
    <row r="982" spans="1:8">
      <c r="A982" t="s">
        <v>1002</v>
      </c>
      <c r="B982" t="s">
        <v>1003</v>
      </c>
      <c r="C982" t="s">
        <v>1004</v>
      </c>
      <c r="D982" s="1">
        <v>0</v>
      </c>
      <c r="E982" s="1">
        <v>-0.86</v>
      </c>
      <c r="F982" s="1">
        <v>-1.27</v>
      </c>
      <c r="G982" s="1">
        <v>-1.51</v>
      </c>
      <c r="H982" s="1">
        <v>1</v>
      </c>
    </row>
    <row r="983" spans="1:8">
      <c r="A983" t="s">
        <v>758</v>
      </c>
      <c r="B983" t="s">
        <v>759</v>
      </c>
      <c r="C983" t="s">
        <v>760</v>
      </c>
      <c r="D983" s="1">
        <v>0</v>
      </c>
      <c r="E983" s="1">
        <v>-0.38</v>
      </c>
      <c r="F983" s="1">
        <v>-0.75</v>
      </c>
      <c r="G983" s="1">
        <v>-1.03</v>
      </c>
      <c r="H983" s="1">
        <v>0</v>
      </c>
    </row>
    <row r="984" spans="1:8">
      <c r="A984" t="s">
        <v>528</v>
      </c>
      <c r="B984" t="s">
        <v>529</v>
      </c>
      <c r="C984" t="s">
        <v>530</v>
      </c>
      <c r="D984" s="1">
        <v>0</v>
      </c>
      <c r="E984" s="1">
        <v>-0.54</v>
      </c>
      <c r="F984" s="1">
        <v>-1.63</v>
      </c>
      <c r="G984" s="1">
        <v>-2.91</v>
      </c>
      <c r="H984" s="1">
        <v>0</v>
      </c>
    </row>
    <row r="985" spans="1:8">
      <c r="A985" t="s">
        <v>1688</v>
      </c>
      <c r="B985" t="s">
        <v>1689</v>
      </c>
      <c r="C985" t="s">
        <v>1690</v>
      </c>
      <c r="D985" s="1">
        <v>0</v>
      </c>
      <c r="E985" s="1">
        <v>-0.25</v>
      </c>
      <c r="F985" s="1">
        <v>-1.38</v>
      </c>
      <c r="G985" s="1">
        <v>-2.5</v>
      </c>
      <c r="H985" s="1">
        <v>9</v>
      </c>
    </row>
    <row r="986" spans="1:8">
      <c r="A986" t="s">
        <v>1694</v>
      </c>
      <c r="B986" t="s">
        <v>1695</v>
      </c>
      <c r="C986" t="s">
        <v>1690</v>
      </c>
      <c r="D986" s="1">
        <v>0</v>
      </c>
      <c r="E986" s="1">
        <v>-0.35</v>
      </c>
      <c r="F986" s="1">
        <v>-1.52</v>
      </c>
      <c r="G986" s="1">
        <v>-2.41</v>
      </c>
      <c r="H986" s="1">
        <v>9</v>
      </c>
    </row>
    <row r="987" spans="1:8">
      <c r="A987" t="s">
        <v>1691</v>
      </c>
      <c r="B987" t="s">
        <v>1692</v>
      </c>
      <c r="C987" t="s">
        <v>1693</v>
      </c>
      <c r="D987" s="1">
        <v>0</v>
      </c>
      <c r="E987" s="1">
        <v>-0.28999999999999998</v>
      </c>
      <c r="F987" s="1">
        <v>-1.1399999999999999</v>
      </c>
      <c r="G987" s="1">
        <v>-1.81</v>
      </c>
      <c r="H987" s="1">
        <v>9</v>
      </c>
    </row>
    <row r="988" spans="1:8">
      <c r="A988" t="s">
        <v>531</v>
      </c>
      <c r="B988" t="s">
        <v>532</v>
      </c>
      <c r="C988" t="s">
        <v>533</v>
      </c>
      <c r="D988" s="1">
        <v>0</v>
      </c>
      <c r="E988" s="1">
        <v>-0.28999999999999998</v>
      </c>
      <c r="F988" s="1">
        <v>-0.83</v>
      </c>
      <c r="G988" s="1">
        <v>-1.25</v>
      </c>
      <c r="H988" s="1">
        <v>0</v>
      </c>
    </row>
    <row r="989" spans="1:8">
      <c r="A989" t="s">
        <v>755</v>
      </c>
      <c r="B989" t="s">
        <v>756</v>
      </c>
      <c r="C989" t="s">
        <v>757</v>
      </c>
      <c r="D989" s="1">
        <v>0</v>
      </c>
      <c r="E989" s="1">
        <v>-0.92</v>
      </c>
      <c r="F989" s="1">
        <v>-1.57</v>
      </c>
      <c r="G989" s="1">
        <v>-2.17</v>
      </c>
      <c r="H989" s="1">
        <v>0</v>
      </c>
    </row>
    <row r="990" spans="1:8">
      <c r="A990" t="s">
        <v>241</v>
      </c>
      <c r="B990" t="s">
        <v>242</v>
      </c>
      <c r="C990" t="s">
        <v>243</v>
      </c>
      <c r="D990" s="1">
        <v>0</v>
      </c>
      <c r="E990" s="1">
        <v>-0.49</v>
      </c>
      <c r="F990" s="1">
        <v>-1.23</v>
      </c>
      <c r="G990" s="1">
        <v>-1.74</v>
      </c>
      <c r="H990" s="1">
        <v>0</v>
      </c>
    </row>
    <row r="991" spans="1:8">
      <c r="A991" t="s">
        <v>2261</v>
      </c>
      <c r="B991" t="s">
        <v>2262</v>
      </c>
      <c r="C991" t="s">
        <v>2263</v>
      </c>
      <c r="D991" s="1">
        <v>0</v>
      </c>
      <c r="E991" s="1">
        <v>0.55000000000000004</v>
      </c>
      <c r="F991" s="1">
        <v>0.94</v>
      </c>
      <c r="G991" s="1">
        <v>1.02</v>
      </c>
      <c r="H991" s="1">
        <v>24</v>
      </c>
    </row>
    <row r="992" spans="1:8">
      <c r="A992" t="s">
        <v>1513</v>
      </c>
      <c r="B992" t="s">
        <v>1514</v>
      </c>
      <c r="C992" t="s">
        <v>1515</v>
      </c>
      <c r="D992" s="1">
        <v>0</v>
      </c>
      <c r="E992" s="1">
        <v>-0.23</v>
      </c>
      <c r="F992" s="1">
        <v>-0.55000000000000004</v>
      </c>
      <c r="G992" s="1">
        <v>-1.96</v>
      </c>
      <c r="H992" s="1">
        <v>12</v>
      </c>
    </row>
    <row r="993" spans="1:8">
      <c r="A993" t="s">
        <v>1969</v>
      </c>
      <c r="B993" t="s">
        <v>1970</v>
      </c>
      <c r="C993" t="s">
        <v>1971</v>
      </c>
      <c r="D993" s="1">
        <v>0</v>
      </c>
      <c r="E993" s="1">
        <v>0.15</v>
      </c>
      <c r="F993" s="1">
        <v>-0.21</v>
      </c>
      <c r="G993" s="1">
        <v>-1.32</v>
      </c>
      <c r="H993" s="1">
        <v>12</v>
      </c>
    </row>
    <row r="994" spans="1:8">
      <c r="A994" t="s">
        <v>1963</v>
      </c>
      <c r="B994" t="s">
        <v>1964</v>
      </c>
      <c r="C994" t="s">
        <v>1965</v>
      </c>
      <c r="D994" s="1">
        <v>0</v>
      </c>
      <c r="E994" s="1">
        <v>1.1399999999999999</v>
      </c>
      <c r="F994" s="1">
        <v>0.12</v>
      </c>
      <c r="G994" s="1">
        <v>-2.83</v>
      </c>
      <c r="H994" s="1">
        <v>12</v>
      </c>
    </row>
    <row r="995" spans="1:8">
      <c r="A995" t="s">
        <v>1966</v>
      </c>
      <c r="B995" t="s">
        <v>1967</v>
      </c>
      <c r="C995" t="s">
        <v>1968</v>
      </c>
      <c r="D995" s="1">
        <v>0</v>
      </c>
      <c r="E995" s="1">
        <v>1</v>
      </c>
      <c r="F995" s="1">
        <v>-0.06</v>
      </c>
      <c r="G995" s="1">
        <v>-2.73</v>
      </c>
      <c r="H995" s="1">
        <v>17</v>
      </c>
    </row>
    <row r="996" spans="1:8">
      <c r="A996" t="s">
        <v>2632</v>
      </c>
      <c r="B996" t="s">
        <v>2654</v>
      </c>
      <c r="C996" t="s">
        <v>2655</v>
      </c>
      <c r="D996" s="1">
        <v>0</v>
      </c>
      <c r="E996" s="1">
        <v>-0.26</v>
      </c>
      <c r="F996" s="1">
        <v>-0.54</v>
      </c>
      <c r="G996" s="1">
        <v>-1.01</v>
      </c>
      <c r="H996" s="1">
        <v>0</v>
      </c>
    </row>
    <row r="997" spans="1:8">
      <c r="A997" t="s">
        <v>1989</v>
      </c>
      <c r="B997" t="s">
        <v>1990</v>
      </c>
      <c r="C997" t="s">
        <v>1991</v>
      </c>
      <c r="D997" s="1">
        <v>0</v>
      </c>
      <c r="E997" s="1">
        <v>0.01</v>
      </c>
      <c r="F997" s="1">
        <v>-0.54</v>
      </c>
      <c r="G997" s="1">
        <v>-2.58</v>
      </c>
      <c r="H997" s="1">
        <v>12</v>
      </c>
    </row>
    <row r="998" spans="1:8">
      <c r="A998" t="s">
        <v>1457</v>
      </c>
      <c r="B998" t="s">
        <v>1458</v>
      </c>
      <c r="C998" t="s">
        <v>1459</v>
      </c>
      <c r="D998" s="1">
        <v>0</v>
      </c>
      <c r="E998" s="1">
        <v>0.16</v>
      </c>
      <c r="F998" s="1">
        <v>-0.38</v>
      </c>
      <c r="G998" s="1">
        <v>-1.4</v>
      </c>
      <c r="H998" s="1">
        <v>9</v>
      </c>
    </row>
    <row r="999" spans="1:8">
      <c r="A999" t="s">
        <v>1454</v>
      </c>
      <c r="B999" t="s">
        <v>1455</v>
      </c>
      <c r="C999" t="s">
        <v>1456</v>
      </c>
      <c r="D999" s="1">
        <v>0</v>
      </c>
      <c r="E999" s="1">
        <v>0.18</v>
      </c>
      <c r="F999" s="1">
        <v>-0.93</v>
      </c>
      <c r="G999" s="1">
        <v>-2.4300000000000002</v>
      </c>
      <c r="H999" s="1">
        <v>9</v>
      </c>
    </row>
    <row r="1000" spans="1:8">
      <c r="A1000" t="s">
        <v>1202</v>
      </c>
      <c r="B1000" t="s">
        <v>1203</v>
      </c>
      <c r="C1000" t="s">
        <v>1204</v>
      </c>
      <c r="D1000" s="1">
        <v>0</v>
      </c>
      <c r="E1000" s="1">
        <v>-0.85</v>
      </c>
      <c r="F1000" s="1">
        <v>-1.42</v>
      </c>
      <c r="G1000" s="1">
        <v>-1.87</v>
      </c>
      <c r="H1000" s="1">
        <v>0</v>
      </c>
    </row>
    <row r="1001" spans="1:8">
      <c r="A1001" t="s">
        <v>185</v>
      </c>
      <c r="B1001" t="s">
        <v>186</v>
      </c>
      <c r="C1001" t="s">
        <v>187</v>
      </c>
      <c r="D1001" s="1">
        <v>0</v>
      </c>
      <c r="E1001" s="1">
        <v>-0.59</v>
      </c>
      <c r="F1001" s="1">
        <v>-1.27</v>
      </c>
      <c r="G1001" s="1">
        <v>-1.92</v>
      </c>
      <c r="H1001" s="1">
        <v>0</v>
      </c>
    </row>
    <row r="1002" spans="1:8">
      <c r="A1002" t="s">
        <v>2301</v>
      </c>
      <c r="B1002" t="s">
        <v>2302</v>
      </c>
      <c r="C1002" t="s">
        <v>2303</v>
      </c>
      <c r="D1002" s="1">
        <v>0</v>
      </c>
      <c r="E1002" s="1">
        <v>0.24</v>
      </c>
      <c r="F1002" s="1">
        <v>0.68</v>
      </c>
      <c r="G1002" s="1">
        <v>1.28</v>
      </c>
      <c r="H1002" s="1">
        <v>16</v>
      </c>
    </row>
    <row r="1003" spans="1:8">
      <c r="A1003" t="s">
        <v>2389</v>
      </c>
      <c r="B1003" t="s">
        <v>2390</v>
      </c>
      <c r="C1003" t="s">
        <v>2240</v>
      </c>
      <c r="D1003" s="1">
        <v>0</v>
      </c>
      <c r="E1003" s="1">
        <v>0.78</v>
      </c>
      <c r="F1003" s="1">
        <v>1.1599999999999999</v>
      </c>
      <c r="G1003" s="1">
        <v>1.53</v>
      </c>
      <c r="H1003" s="1">
        <v>25</v>
      </c>
    </row>
    <row r="1004" spans="1:8">
      <c r="A1004" t="s">
        <v>483</v>
      </c>
      <c r="B1004" t="s">
        <v>484</v>
      </c>
      <c r="C1004" t="s">
        <v>485</v>
      </c>
      <c r="D1004" s="1">
        <v>0</v>
      </c>
      <c r="E1004" s="1">
        <v>-0.46</v>
      </c>
      <c r="F1004" s="1">
        <v>-0.75</v>
      </c>
      <c r="G1004" s="1">
        <v>-1.1599999999999999</v>
      </c>
      <c r="H1004" s="1">
        <v>0</v>
      </c>
    </row>
  </sheetData>
  <phoneticPr fontId="18" type="noConversion"/>
  <conditionalFormatting sqref="B1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BBREVIATIONS</vt:lpstr>
      <vt:lpstr>relative gene expression</vt:lpstr>
      <vt:lpstr>Sheet3</vt:lpstr>
    </vt:vector>
  </TitlesOfParts>
  <Company>Chinese O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ese User</dc:creator>
  <cp:lastModifiedBy>YCH</cp:lastModifiedBy>
  <dcterms:created xsi:type="dcterms:W3CDTF">2018-03-22T04:13:39Z</dcterms:created>
  <dcterms:modified xsi:type="dcterms:W3CDTF">2018-08-02T12:16:09Z</dcterms:modified>
</cp:coreProperties>
</file>